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6" uniqueCount="1027">
  <si>
    <r>
      <rPr>
        <b val="true"/>
        <sz val="14"/>
        <rFont val="Calibri"/>
        <family val="0"/>
      </rPr>
      <t xml:space="preserve">Table S1. Peptides of the </t>
    </r>
    <r>
      <rPr>
        <b val="true"/>
        <i val="true"/>
        <sz val="14"/>
        <rFont val="Calibri"/>
        <family val="0"/>
      </rPr>
      <t xml:space="preserve">Salmonella</t>
    </r>
    <r>
      <rPr>
        <b val="true"/>
        <sz val="14"/>
        <rFont val="Calibri"/>
        <family val="0"/>
      </rPr>
      <t xml:space="preserve"> Typhimurium </t>
    </r>
    <r>
      <rPr>
        <b val="true"/>
        <i val="true"/>
        <sz val="14"/>
        <rFont val="Calibri"/>
        <family val="0"/>
      </rPr>
      <t xml:space="preserve">S </t>
    </r>
    <r>
      <rPr>
        <b val="true"/>
        <sz val="14"/>
        <rFont val="Calibri"/>
        <family val="0"/>
      </rPr>
      <t xml:space="preserve">-nitrosoproteome</t>
    </r>
  </si>
  <si>
    <t xml:space="preserve">Category</t>
  </si>
  <si>
    <t xml:space="preserve">SEO gene ID</t>
  </si>
  <si>
    <t xml:space="preserve">STM gene ID</t>
  </si>
  <si>
    <t xml:space="preserve">Symbol</t>
  </si>
  <si>
    <t xml:space="preserve">Protein name</t>
  </si>
  <si>
    <t xml:space="preserve">Protein accession numbers</t>
  </si>
  <si>
    <t xml:space="preserve">Protein MW (Da)</t>
  </si>
  <si>
    <t xml:space="preserve">Peptide sequence</t>
  </si>
  <si>
    <t xml:space="preserve">Peptide start index</t>
  </si>
  <si>
    <t xml:space="preserve">Peptide stop index</t>
  </si>
  <si>
    <t xml:space="preserve">Peptide modification notes</t>
  </si>
  <si>
    <t xml:space="preserve">TIC DEA/NO</t>
  </si>
  <si>
    <t xml:space="preserve">TIC DEA</t>
  </si>
  <si>
    <t xml:space="preserve">TIC (DEA/NO)-(DEA)</t>
  </si>
  <si>
    <t xml:space="preserve">BIOCYC</t>
  </si>
  <si>
    <t xml:space="preserve">BIOCYC Pathway</t>
  </si>
  <si>
    <t xml:space="preserve">PSORTb Location</t>
  </si>
  <si>
    <t xml:space="preserve">Iron metalloprotein</t>
  </si>
  <si>
    <t xml:space="preserve">Zinc metalloprotein</t>
  </si>
  <si>
    <t xml:space="preserve">Essential</t>
  </si>
  <si>
    <t xml:space="preserve">Metabolism and enzymes</t>
  </si>
  <si>
    <t xml:space="preserve">STM14_0002</t>
  </si>
  <si>
    <t xml:space="preserve">STM0002</t>
  </si>
  <si>
    <t xml:space="preserve">thrA</t>
  </si>
  <si>
    <t xml:space="preserve">Bifunctional aspartokinase I/homeserine dehydrogenase I OS=Salmonella typhimurium (strain 14028s / SGSC 2262) GN=thrA PE=4 SV=1</t>
  </si>
  <si>
    <t xml:space="preserve">D0ZIQ1_SALT1</t>
  </si>
  <si>
    <t xml:space="preserve">TITPIAQFQIPCLIK</t>
  </si>
  <si>
    <t xml:space="preserve">Enzyme: bifunctional aspartokinase I/homoserine dehydrogenase I</t>
  </si>
  <si>
    <t xml:space="preserve">cellular amino acid metabolic process</t>
  </si>
  <si>
    <t xml:space="preserve">cytoplasm</t>
  </si>
  <si>
    <t xml:space="preserve">STM14_0007 </t>
  </si>
  <si>
    <t xml:space="preserve">STM0007</t>
  </si>
  <si>
    <t xml:space="preserve">talB</t>
  </si>
  <si>
    <t xml:space="preserve">Transaldolase OS=Salmonella typhimurium (strain 14028s / SGSC 2262) GN=talB PE=3 SV=1</t>
  </si>
  <si>
    <t xml:space="preserve">D0ZIQ6_SALT1,D0ZRN4_SALT1</t>
  </si>
  <si>
    <t xml:space="preserve">ACAEAGVYLISPFVGR</t>
  </si>
  <si>
    <t xml:space="preserve">Enzyme: transaldolase B</t>
  </si>
  <si>
    <t xml:space="preserve">carbohydrate metabolic process</t>
  </si>
  <si>
    <t xml:space="preserve">STM14_0185 </t>
  </si>
  <si>
    <t xml:space="preserve">STM0154</t>
  </si>
  <si>
    <t xml:space="preserve">lpdA</t>
  </si>
  <si>
    <t xml:space="preserve">Dihydrolipoyl dehydrogenase OS=Salmonella typhimurium (strain 14028s / SGSC 2262) GN=lpdA PE=3 SV=1</t>
  </si>
  <si>
    <t xml:space="preserve">D0ZJZ2_SALT1</t>
  </si>
  <si>
    <t xml:space="preserve">CADLGLETVIVER</t>
  </si>
  <si>
    <t xml:space="preserve">Enzyme: dihydrolipoamide dehydrogenase</t>
  </si>
  <si>
    <t xml:space="preserve">cell redox homeostasis oxidation-reduction process</t>
  </si>
  <si>
    <t xml:space="preserve">essential</t>
  </si>
  <si>
    <t xml:space="preserve">STM14_0197</t>
  </si>
  <si>
    <t xml:space="preserve">STM0165</t>
  </si>
  <si>
    <t xml:space="preserve">speD</t>
  </si>
  <si>
    <t xml:space="preserve">S-adenosylmethionine decarboxylase proenzyme OS=Salmonella typhimurium (strain 14028s / SGSC 2262) GN=speD PE=3 SV=1</t>
  </si>
  <si>
    <t xml:space="preserve">D0ZK03_SALT1</t>
  </si>
  <si>
    <t xml:space="preserve">ADIEVSTCGVISPLK</t>
  </si>
  <si>
    <t xml:space="preserve">Enzyme: S-adenosylmethionine decarboxylase</t>
  </si>
  <si>
    <t xml:space="preserve">spermidine biosynthesis I </t>
  </si>
  <si>
    <t xml:space="preserve">STM14_0306</t>
  </si>
  <si>
    <t xml:space="preserve">STM0261</t>
  </si>
  <si>
    <t xml:space="preserve">gloB</t>
  </si>
  <si>
    <t xml:space="preserve">Hydroxyacylglutathione hydrolase OS=Salmonella typhimurium (strain 14028s / SGSC 2262) GN=gloB PE=3 SV=1</t>
  </si>
  <si>
    <t xml:space="preserve">D0ZL13_SALT1</t>
  </si>
  <si>
    <t xml:space="preserve">CVIVDPGEAAPVLK</t>
  </si>
  <si>
    <t xml:space="preserve">Enzyme: hydroxyacylglutathione hydrolase</t>
  </si>
  <si>
    <t xml:space="preserve">glutathione biosynthetic process</t>
  </si>
  <si>
    <t xml:space="preserve">yes</t>
  </si>
  <si>
    <t xml:space="preserve">STM14_0448</t>
  </si>
  <si>
    <t xml:space="preserve">STM0380</t>
  </si>
  <si>
    <t xml:space="preserve">ddl_1</t>
  </si>
  <si>
    <t xml:space="preserve">D-alanine--D-alanine ligase OS=Salmonella typhimurium (strain 14028s / SGSC 2262) GN=ddl_1 PE=3 SV=1</t>
  </si>
  <si>
    <t xml:space="preserve">D0ZM56_SALT1</t>
  </si>
  <si>
    <t xml:space="preserve">AIAIQAYQTLGCAGMAR</t>
  </si>
  <si>
    <t xml:space="preserve">Enzyme: D-alanyl-alanine synthetase A</t>
  </si>
  <si>
    <t xml:space="preserve">regulation of cell shape peptidoglycan biosynthetic process</t>
  </si>
  <si>
    <t xml:space="preserve">STM14_0539</t>
  </si>
  <si>
    <t xml:space="preserve">STM0455</t>
  </si>
  <si>
    <t xml:space="preserve">ybaX/queC</t>
  </si>
  <si>
    <t xml:space="preserve">7-cyano-7-deazaguanine synthase OS=Salmonella typhimurium (strain 14028s / SGSC 2262) GN=ybaX PE=3 SV=1</t>
  </si>
  <si>
    <t xml:space="preserve">D0ZN43_SALT1</t>
  </si>
  <si>
    <t xml:space="preserve">GDGCGHCAAC</t>
  </si>
  <si>
    <t xml:space="preserve">Polypeptide: queuosine biosynthesis protein QueC</t>
  </si>
  <si>
    <t xml:space="preserve">arginine biosynthetic process queuosine biosynthetic process</t>
  </si>
  <si>
    <t xml:space="preserve">STM14_0607</t>
  </si>
  <si>
    <t xml:space="preserve">gcl</t>
  </si>
  <si>
    <t xml:space="preserve">Glyoxylate carboligase OS=Salmonella typhimurium (strain 14028s / SGSC 2262) GN=gcl PE=3 SV=1</t>
  </si>
  <si>
    <t xml:space="preserve">D0ZP12</t>
  </si>
  <si>
    <t xml:space="preserve">MGWGCIPDDHPLMA</t>
  </si>
  <si>
    <t xml:space="preserve">Enzyme: glyoxylate carboligase</t>
  </si>
  <si>
    <t xml:space="preserve">glyoxylate catabolic process</t>
  </si>
  <si>
    <t xml:space="preserve">STM14_0737</t>
  </si>
  <si>
    <t xml:space="preserve">STM0633</t>
  </si>
  <si>
    <t xml:space="preserve">lipA</t>
  </si>
  <si>
    <t xml:space="preserve">Lipoyl synthase OS=Salmonella typhimurium (strain 14028s / SGSC 2262) GN=lipA PE=3 SV=1</t>
  </si>
  <si>
    <t xml:space="preserve">D0ZPD7_SALT1</t>
  </si>
  <si>
    <t xml:space="preserve">DGGAQHFADCITAIR</t>
  </si>
  <si>
    <t xml:space="preserve">Enzyme: lipoyl synthase</t>
  </si>
  <si>
    <t xml:space="preserve">lipoate biosynthetic process</t>
  </si>
  <si>
    <t xml:space="preserve">yes (Fe-S)</t>
  </si>
  <si>
    <t xml:space="preserve">STM14_0792</t>
  </si>
  <si>
    <t xml:space="preserve">STM0680</t>
  </si>
  <si>
    <t xml:space="preserve">asnB</t>
  </si>
  <si>
    <t xml:space="preserve">Asparagine synthetase OS=Salmonella typhimurium (strain 14028s / SGSC 2262) GN=asnB PE=4 SV=1</t>
  </si>
  <si>
    <t xml:space="preserve">D0ZQ88_SALT1</t>
  </si>
  <si>
    <t xml:space="preserve">CSIFGVFDIKTDAAELR</t>
  </si>
  <si>
    <t xml:space="preserve">Enzyme: asparagine synthetase B</t>
  </si>
  <si>
    <t xml:space="preserve">Pathway: superpathway of aspartate and asparagine biosynthesis; interconversion of aspartate and asparagine</t>
  </si>
  <si>
    <t xml:space="preserve">STM14_0855</t>
  </si>
  <si>
    <t xml:space="preserve">STM0736</t>
  </si>
  <si>
    <t xml:space="preserve">kgd/sucA</t>
  </si>
  <si>
    <t xml:space="preserve">Alpha-ketoglutarate decarboxylase OS=Salmonella typhimurium (strain 14028s / SGSC 2262) GN=kgd PE=4 SV=1</t>
  </si>
  <si>
    <t xml:space="preserve">D0ZQF1_SALT1</t>
  </si>
  <si>
    <t xml:space="preserve">QTYCGPIGAEYMHITSTEEKR</t>
  </si>
  <si>
    <t xml:space="preserve">Enzyme: alpha-ketoglutarate decarboxylase</t>
  </si>
  <si>
    <t xml:space="preserve">TCA cycle IV (2-oxoglutarate decarboxylase) </t>
  </si>
  <si>
    <t xml:space="preserve">RDVFIDLVCYR</t>
  </si>
  <si>
    <t xml:space="preserve">STM14_0857 </t>
  </si>
  <si>
    <t xml:space="preserve">STM0738</t>
  </si>
  <si>
    <t xml:space="preserve">sucC</t>
  </si>
  <si>
    <t xml:space="preserve">Succinyl-CoA ligase [ADP-forming] subunit beta OS=Salmonella typhimurium (strain 14028s / SGSC 2262) GN=sucC PE=3 SV=1</t>
  </si>
  <si>
    <t xml:space="preserve">D0ZQF3_SALT1</t>
  </si>
  <si>
    <t xml:space="preserve">YGLPAPVGYACTTPR</t>
  </si>
  <si>
    <t xml:space="preserve">Enzyme: succinyl-CoA synthetase subunit beta</t>
  </si>
  <si>
    <t xml:space="preserve">formaldehyde assimilation I (serine pathway) </t>
  </si>
  <si>
    <t xml:space="preserve">STM14_1050</t>
  </si>
  <si>
    <t xml:space="preserve">STM0935</t>
  </si>
  <si>
    <t xml:space="preserve">poxB</t>
  </si>
  <si>
    <t xml:space="preserve">Pyruvate dehydrogenase OS=Salmonella typhimurium (strain 14028s / SGSC 2262) GN=poxB PE=3 SV=1</t>
  </si>
  <si>
    <t xml:space="preserve">D0ZSC7_SALT1</t>
  </si>
  <si>
    <t xml:space="preserve">MCGSGCAGA</t>
  </si>
  <si>
    <t xml:space="preserve">Enzyme: pyruvate dehydrogenase</t>
  </si>
  <si>
    <t xml:space="preserve">cytoplasmic membrane-associated</t>
  </si>
  <si>
    <t xml:space="preserve">STM14_1096</t>
  </si>
  <si>
    <t xml:space="preserve">STM0970</t>
  </si>
  <si>
    <t xml:space="preserve">pflA</t>
  </si>
  <si>
    <t xml:space="preserve">Pyruvate formate lyase-activating enzyme 1 OS=Salmonella typhimurium (strain 14028s / SGSC 2262) GN=pflA PE=4 SV=1</t>
  </si>
  <si>
    <t xml:space="preserve">D0ZSH2_SALT1</t>
  </si>
  <si>
    <t xml:space="preserve">FITFFQGCLMR</t>
  </si>
  <si>
    <t xml:space="preserve">Enzyme: pyruvate formate lyase-activating enzyme 1</t>
  </si>
  <si>
    <t xml:space="preserve">oxidation-reduction process</t>
  </si>
  <si>
    <t xml:space="preserve">IHSFESCGTVDGPGIR</t>
  </si>
  <si>
    <t xml:space="preserve">STM14_1610</t>
  </si>
  <si>
    <t xml:space="preserve">STM1326</t>
  </si>
  <si>
    <t xml:space="preserve">pfkB</t>
  </si>
  <si>
    <t xml:space="preserve">6-phosphofructokinase 2 OS=Salmonella typhimurium (strain 14028s / SGSC 2262) GN=pfkB PE=4 SV=1</t>
  </si>
  <si>
    <t xml:space="preserve">D0ZW63_SALT1</t>
  </si>
  <si>
    <t xml:space="preserve">CSAPVFEPGGGGINVAR</t>
  </si>
  <si>
    <t xml:space="preserve">Enzyme: 6-phosphofructokinase</t>
  </si>
  <si>
    <t xml:space="preserve">Glycolysis / Gluconeogenesis</t>
  </si>
  <si>
    <t xml:space="preserve">STM14_1748</t>
  </si>
  <si>
    <t xml:space="preserve">STM1450</t>
  </si>
  <si>
    <t xml:space="preserve">pdxY</t>
  </si>
  <si>
    <t xml:space="preserve">Pyridoxamine kinase OS=Salmonella typhimurium (strain 14028s / SGSC 2262) GN=pdxY PE=3 SV=1</t>
  </si>
  <si>
    <t xml:space="preserve">D0ZWX6_SALT1</t>
  </si>
  <si>
    <t xml:space="preserve">GCIVAPGVAEFHVR</t>
  </si>
  <si>
    <t xml:space="preserve">Enzyme: pyridoxamine kinase</t>
  </si>
  <si>
    <t xml:space="preserve">STM14_1889</t>
  </si>
  <si>
    <t xml:space="preserve">STM1566</t>
  </si>
  <si>
    <t xml:space="preserve">sfcA</t>
  </si>
  <si>
    <t xml:space="preserve">NAD-dependent malic enzyme OS=Salmonella typhimurium (strain 14028s / SGSC 2262) GN=sfcA PE=3 SV=1</t>
  </si>
  <si>
    <t xml:space="preserve">D0ZXP2_SALT1</t>
  </si>
  <si>
    <t xml:space="preserve">IVFLGAGSAGCGIAEQIIAQTQR</t>
  </si>
  <si>
    <t xml:space="preserve">Enzyme: malate dehydrogenase</t>
  </si>
  <si>
    <t xml:space="preserve">malate metabolic process</t>
  </si>
  <si>
    <t xml:space="preserve">STM14_1909</t>
  </si>
  <si>
    <t xml:space="preserve">STM1581</t>
  </si>
  <si>
    <t xml:space="preserve">yddE/phzF</t>
  </si>
  <si>
    <t xml:space="preserve">Uncharacterized protein OS=Salmonella typhimurium (strain 14028s / SGSC 2262) GN=yddE PE=4 SV=1</t>
  </si>
  <si>
    <t xml:space="preserve">D0ZXR2_SALT1</t>
  </si>
  <si>
    <t xml:space="preserve">TAISQQIGCNGFFP</t>
  </si>
  <si>
    <t xml:space="preserve">C643 +48</t>
  </si>
  <si>
    <t xml:space="preserve">Polypeptide: orf</t>
  </si>
  <si>
    <t xml:space="preserve">Phenazine biosynthesis protein PhzF</t>
  </si>
  <si>
    <t xml:space="preserve">YFTPTVEVPICGHATVAAHYVR</t>
  </si>
  <si>
    <t xml:space="preserve">STM14_2030</t>
  </si>
  <si>
    <t xml:space="preserve">STM1682</t>
  </si>
  <si>
    <t xml:space="preserve">tpx</t>
  </si>
  <si>
    <t xml:space="preserve">Probable thiol peroxidase OS=Salmonella typhimurium (strain 14028s / SGSC 2262) GN=tpx PE=3 SV=1</t>
  </si>
  <si>
    <t xml:space="preserve">D0ZI95_SALT1</t>
  </si>
  <si>
    <t xml:space="preserve">VLNIFPSIDTGVCAASVR</t>
  </si>
  <si>
    <t xml:space="preserve">Enzyme: thiol peroxidase</t>
  </si>
  <si>
    <t xml:space="preserve">periplasm</t>
  </si>
  <si>
    <t xml:space="preserve">STM14_2289 </t>
  </si>
  <si>
    <t xml:space="preserve">STM1884</t>
  </si>
  <si>
    <t xml:space="preserve">eda</t>
  </si>
  <si>
    <t xml:space="preserve">Keto-hydroxyglutarate-aldolase/keto-deoxy-phosphogluconate aldolase OS=Salmonella typhimurium (strain 14028s / SGSC 2262) GN=eda PE=4 SV=1</t>
  </si>
  <si>
    <t xml:space="preserve">D0ZK97_SALT1</t>
  </si>
  <si>
    <t xml:space="preserve">FCPTGGISPANYR</t>
  </si>
  <si>
    <t xml:space="preserve">Enzyme: keto-hydroxyglutarate-aldolase/keto-deoxy- phosphogluconate aldolase</t>
  </si>
  <si>
    <t xml:space="preserve">superpathway of glycolysis and Entner-Doudoroff , Entner-Doudoroff pathway I , 5-dehydro-4-deoxy-D-glucuronate degradation </t>
  </si>
  <si>
    <t xml:space="preserve">STM14_2587</t>
  </si>
  <si>
    <t xml:space="preserve">STM2093</t>
  </si>
  <si>
    <t xml:space="preserve">rfbI</t>
  </si>
  <si>
    <t xml:space="preserve">CDP-6-deoxy-delta-3,4-glucoseen reductase OS=Salmonella typhimurium (strain 14028s / SGSC 2262) GN=rfbI PE=4 SV=1</t>
  </si>
  <si>
    <t xml:space="preserve">D0ZMJ9_SALT1</t>
  </si>
  <si>
    <t xml:space="preserve">IEGPCGTFFIR</t>
  </si>
  <si>
    <t xml:space="preserve">Polypeptide: CDP-6-deoxy-delta-3,4-glucoseen reductase</t>
  </si>
  <si>
    <t xml:space="preserve">STM14_2588</t>
  </si>
  <si>
    <t xml:space="preserve">STM2094</t>
  </si>
  <si>
    <t xml:space="preserve">rfbC</t>
  </si>
  <si>
    <t xml:space="preserve">dTDP-4,deoxyrhamnose 3,5 epimerase OS=Salmonella typhimurium (strain 14028s / SGSC 2262) GN=rfbC PE=4 SV=1</t>
  </si>
  <si>
    <t xml:space="preserve">D0ZMK0_SALT1</t>
  </si>
  <si>
    <t xml:space="preserve">CAVGEVFDVAVDIRK</t>
  </si>
  <si>
    <t xml:space="preserve">Enzyme: dTDP-4-deoxyrhamnose 3,5 epimerase</t>
  </si>
  <si>
    <t xml:space="preserve">lipopolysaccharide biosynthetic process</t>
  </si>
  <si>
    <t xml:space="preserve">unknown</t>
  </si>
  <si>
    <t xml:space="preserve">STM14_2694</t>
  </si>
  <si>
    <t xml:space="preserve">STM2187</t>
  </si>
  <si>
    <t xml:space="preserve">yeiA</t>
  </si>
  <si>
    <t xml:space="preserve">Dihydropyrimidine dehydrogenase OS=Salmonella typhimurium (strain 14028s / SGSC 2262) GN=yeiA PE=4 SV=1</t>
  </si>
  <si>
    <t xml:space="preserve">D0ZNK6_SALT1</t>
  </si>
  <si>
    <t xml:space="preserve">LVEEAGADMIECNFSCPQM</t>
  </si>
  <si>
    <t xml:space="preserve">Enzyme: dihydropyrimidine dehydrogenase</t>
  </si>
  <si>
    <t xml:space="preserve">UMP biosynthetic process  oxidation-reduction process</t>
  </si>
  <si>
    <t xml:space="preserve">STM14_2758</t>
  </si>
  <si>
    <t xml:space="preserve">STM2232</t>
  </si>
  <si>
    <t xml:space="preserve">oafA</t>
  </si>
  <si>
    <t xml:space="preserve">O-antigen acetylase OS=Salmonella typhimurium (strain 14028s / SGSC 2262) GN=oafA PE=4 SV=1</t>
  </si>
  <si>
    <t xml:space="preserve">D0ZPG8_SALT1</t>
  </si>
  <si>
    <t xml:space="preserve">TASLCPPIIGLQK</t>
  </si>
  <si>
    <t xml:space="preserve">Polypeptide: O-antigen acetylase</t>
  </si>
  <si>
    <t xml:space="preserve">acetylation of the O-antigen (LPS)</t>
  </si>
  <si>
    <t xml:space="preserve">cytoplasmic membrane</t>
  </si>
  <si>
    <t xml:space="preserve">STM14_2837</t>
  </si>
  <si>
    <t xml:space="preserve">STM2299</t>
  </si>
  <si>
    <t xml:space="preserve">yfbG (ArnA)</t>
  </si>
  <si>
    <t xml:space="preserve">Bifunctional polymyxin resistance protein ArnA OS=Salmonella typhimurium (strain 14028s / SGSC 2262) GN=yfbG PE=3 SV=1</t>
  </si>
  <si>
    <t xml:space="preserve">D0ZPP6_SALT1</t>
  </si>
  <si>
    <t xml:space="preserve">CDVVLPLVAIATPIEYTR</t>
  </si>
  <si>
    <t xml:space="preserve">Enzyme: bifunctional UDP-glucuronic acid decarboxylase/UDP-4-amino-4-deoxy-L-arabinose formyltransferase</t>
  </si>
  <si>
    <t xml:space="preserve">polymyxin resistance              LPS biosynthesis</t>
  </si>
  <si>
    <t xml:space="preserve">CFTDIRDGIEALFR</t>
  </si>
  <si>
    <t xml:space="preserve">CHFPPFAGFQVVESR</t>
  </si>
  <si>
    <t xml:space="preserve">STM14_2927</t>
  </si>
  <si>
    <t xml:space="preserve">STM2378</t>
  </si>
  <si>
    <t xml:space="preserve">fabB</t>
  </si>
  <si>
    <t xml:space="preserve">3-oxoacyl-(Acyl carrier protein) synthase I OS=Salmonella typhimurium (strain 14028s / SGSC 2262) GN=fabB PE=3 SV=1</t>
  </si>
  <si>
    <t xml:space="preserve">D0ZQN6_SALT1</t>
  </si>
  <si>
    <t xml:space="preserve">AMASGVSACLATPFK</t>
  </si>
  <si>
    <t xml:space="preserve">Enzyme: 3-oxoacyl-ACP synthase</t>
  </si>
  <si>
    <t xml:space="preserve">superpathway of unsaturated fatty acids biosynthesis </t>
  </si>
  <si>
    <t xml:space="preserve">STM14_2956</t>
  </si>
  <si>
    <t xml:space="preserve">STM2403</t>
  </si>
  <si>
    <t xml:space="preserve">glk</t>
  </si>
  <si>
    <t xml:space="preserve">Glucokinase OS=Salmonella typhimurium (strain 14028s / SGSC 2262) GN=glk PE=3 SV=1</t>
  </si>
  <si>
    <t xml:space="preserve">D0ZQR4_SALT1</t>
  </si>
  <si>
    <t xml:space="preserve">LALCDIASGEISQAK</t>
  </si>
  <si>
    <t xml:space="preserve">Enzyme: glucokinase</t>
  </si>
  <si>
    <t xml:space="preserve">glycolysis</t>
  </si>
  <si>
    <t xml:space="preserve">STM14_3067</t>
  </si>
  <si>
    <t xml:space="preserve">STM2502</t>
  </si>
  <si>
    <t xml:space="preserve">ppx</t>
  </si>
  <si>
    <t xml:space="preserve">Exopolyphosphatase OS=Salmonella typhimurium (strain 14028s / SGSC 2262) GN=ppx PE=4 SV=1</t>
  </si>
  <si>
    <t xml:space="preserve">D0ZRR8_SALT1</t>
  </si>
  <si>
    <t xml:space="preserve">CVSFAQLYFPGGVINK</t>
  </si>
  <si>
    <t xml:space="preserve">Enzyme: exopolyphosphatase</t>
  </si>
  <si>
    <t xml:space="preserve">polyphosphate catabolic process</t>
  </si>
  <si>
    <t xml:space="preserve">STM14_3133</t>
  </si>
  <si>
    <t xml:space="preserve">STM2555</t>
  </si>
  <si>
    <t xml:space="preserve">glyA</t>
  </si>
  <si>
    <t xml:space="preserve">Serine hydroxymethyltransferase OS=Salmonella typhimurium (strain 14028s / SGSC 2262) GN=glyA PE=3 SV=1</t>
  </si>
  <si>
    <t xml:space="preserve">D0ZSP0_SALT1</t>
  </si>
  <si>
    <t xml:space="preserve">VLDICARFPVYA</t>
  </si>
  <si>
    <t xml:space="preserve">Enzyme: serine hydroxymethyltransferase</t>
  </si>
  <si>
    <t xml:space="preserve">Glycine, serine and threonine metabolism</t>
  </si>
  <si>
    <t xml:space="preserve">STM14_3138</t>
  </si>
  <si>
    <t xml:space="preserve">STM2559</t>
  </si>
  <si>
    <t xml:space="preserve">cadA</t>
  </si>
  <si>
    <t xml:space="preserve">Lysine decarboxylase 1 OS=Salmonella typhimurium (strain 14028s / SGSC 2262) GN=cadA PE=4 SV=1</t>
  </si>
  <si>
    <t xml:space="preserve">D0ZSP5_SALT1</t>
  </si>
  <si>
    <t xml:space="preserve">EGKYTFCTPGHMGGTAFQK</t>
  </si>
  <si>
    <t xml:space="preserve">Enzyme: lysine decarboxylase 1</t>
  </si>
  <si>
    <t xml:space="preserve">lysine degradation I</t>
  </si>
  <si>
    <t xml:space="preserve">STM14_3558</t>
  </si>
  <si>
    <t xml:space="preserve">STM2953</t>
  </si>
  <si>
    <t xml:space="preserve">pyrG</t>
  </si>
  <si>
    <t xml:space="preserve">CTP synthase OS=Salmonella typhimurium (strain 14028s / SGSC 2262) GN=pyrG PE=3 SV=1</t>
  </si>
  <si>
    <t xml:space="preserve">D0ZVP6_SALT1</t>
  </si>
  <si>
    <t xml:space="preserve">IALFCNVPEK</t>
  </si>
  <si>
    <t xml:space="preserve">Enzyme: CTP synthetase</t>
  </si>
  <si>
    <t xml:space="preserve">pyrimidine nucleotide biosynthetic process</t>
  </si>
  <si>
    <t xml:space="preserve">STM14_3577</t>
  </si>
  <si>
    <t xml:space="preserve">STM2968</t>
  </si>
  <si>
    <t xml:space="preserve">queF</t>
  </si>
  <si>
    <t xml:space="preserve">NADPH-dependent 7-cyano-7-deazaguanine reductase OS=Salmonella typhimurium (strain 14028s / SGSC 2262) GN=queF PE=3 SV=1</t>
  </si>
  <si>
    <t xml:space="preserve">D0ZVR4_SALT1</t>
  </si>
  <si>
    <t xml:space="preserve">FCQPETLSVYAR</t>
  </si>
  <si>
    <t xml:space="preserve">Enzyme: 7-cyano-7-deazaguanine reductase</t>
  </si>
  <si>
    <t xml:space="preserve">queuosine biosynthesis </t>
  </si>
  <si>
    <t xml:space="preserve">STM14_3687</t>
  </si>
  <si>
    <t xml:space="preserve">STM3053</t>
  </si>
  <si>
    <t xml:space="preserve">gcvP</t>
  </si>
  <si>
    <t xml:space="preserve">Glycine dehydrogenase [decarboxylating] OS=Salmonella typhimurium (strain 14028s / SGSC 2262) GN=gcvP PE=3 SV=1</t>
  </si>
  <si>
    <t xml:space="preserve">D0ZWF1_SALT1</t>
  </si>
  <si>
    <t xml:space="preserve">TFCIPHGGGGPGMGPIGVK</t>
  </si>
  <si>
    <t xml:space="preserve">Enzyme: glycine dehydrogenase</t>
  </si>
  <si>
    <t xml:space="preserve">glycine metabolic process</t>
  </si>
  <si>
    <t xml:space="preserve">STM14_3694 </t>
  </si>
  <si>
    <t xml:space="preserve">STM3057</t>
  </si>
  <si>
    <t xml:space="preserve">ubiH</t>
  </si>
  <si>
    <t xml:space="preserve">2-octaprenyl-6-methoxyphenyl hydroxylase OS=Salmonella typhimurium (strain 14028s / SGSC 2262) GN=ubiH PE=4 SV=1</t>
  </si>
  <si>
    <t xml:space="preserve">D0ZWF8_SALT1</t>
  </si>
  <si>
    <t xml:space="preserve">AIALAAGTCQQLAR</t>
  </si>
  <si>
    <t xml:space="preserve">Enzyme: 2-octaprenyl-6-methoxyphenyl hydroxylase</t>
  </si>
  <si>
    <t xml:space="preserve">superpathway of chorismate metabolism , superpathway of ubiquinol-8 biosynthesis (prokaryotic) , ubiquinol-8 biosynthesis (prokaryotic) </t>
  </si>
  <si>
    <t xml:space="preserve">STM14_3709 </t>
  </si>
  <si>
    <t xml:space="preserve">STM3069</t>
  </si>
  <si>
    <t xml:space="preserve">pgk</t>
  </si>
  <si>
    <t xml:space="preserve">Phosphoglycerate kinase OS=Salmonella typhimurium (strain 14028s / SGSC 2262) GN=pgk PE=3 SV=1</t>
  </si>
  <si>
    <t xml:space="preserve">D0ZWH3_SALT1</t>
  </si>
  <si>
    <t xml:space="preserve">LLTTCDIPVPTDVR</t>
  </si>
  <si>
    <t xml:space="preserve">Enzyme: phosphoglycerate kinase</t>
  </si>
  <si>
    <r>
      <rPr>
        <sz val="11"/>
        <rFont val="Calibri"/>
        <family val="0"/>
      </rPr>
      <t xml:space="preserve">essential in </t>
    </r>
    <r>
      <rPr>
        <i val="true"/>
        <sz val="11"/>
        <rFont val="Calibri"/>
        <family val="2"/>
      </rPr>
      <t xml:space="preserve">E. coli</t>
    </r>
  </si>
  <si>
    <t xml:space="preserve">STM14_3733</t>
  </si>
  <si>
    <t xml:space="preserve">STM3090</t>
  </si>
  <si>
    <t xml:space="preserve">metK</t>
  </si>
  <si>
    <t xml:space="preserve">S-adenosylmethionine synthase OS=Salmonella typhimurium (strain 14028s / SGSC 2262) GN=metK PE=3 SV=1</t>
  </si>
  <si>
    <t xml:space="preserve">D0ZWJ6_SALT1</t>
  </si>
  <si>
    <t xml:space="preserve">FVIGGPMGDCGLTGRK</t>
  </si>
  <si>
    <t xml:space="preserve">Enzyme: S-adenosylmethionine synthetase</t>
  </si>
  <si>
    <t xml:space="preserve">S-adenosylmethionine biosynthetic process</t>
  </si>
  <si>
    <t xml:space="preserve">STM14_3994</t>
  </si>
  <si>
    <t xml:space="preserve">STM3307</t>
  </si>
  <si>
    <t xml:space="preserve">murA</t>
  </si>
  <si>
    <t xml:space="preserve">UDP-N-acetylglucosamine 1-carboxyvinyltransferase OS=Salmonella typhimurium (strain 14028s / SGSC 2262) GN=murA PE=3 SV=1</t>
  </si>
  <si>
    <t xml:space="preserve">D0ZY04_SALT1</t>
  </si>
  <si>
    <t xml:space="preserve">FGQGQVSLPGGCTIGAR</t>
  </si>
  <si>
    <t xml:space="preserve">Enzyme: UDP-N-acetylglucosamine 1-carboxyvinyltransferase</t>
  </si>
  <si>
    <t xml:space="preserve">cell cyclepeptidoglycan biosynthesis cell division</t>
  </si>
  <si>
    <t xml:space="preserve">STM14_4226</t>
  </si>
  <si>
    <t xml:space="preserve">STM3509</t>
  </si>
  <si>
    <t xml:space="preserve">bioH</t>
  </si>
  <si>
    <t xml:space="preserve">Pimelyl-[acyl-carrier protein] methyl ester esterase OS=Salmonella typhimurium (strain 14028s / SGSC 2262) GN=bioH PE=3 SV=1</t>
  </si>
  <si>
    <t xml:space="preserve">D0ZJE1_SALT1</t>
  </si>
  <si>
    <t xml:space="preserve">VQALVTVASSPCFSAR</t>
  </si>
  <si>
    <t xml:space="preserve">Enzyme: carboxylesterase BioH</t>
  </si>
  <si>
    <t xml:space="preserve">biotin biosynthetic process</t>
  </si>
  <si>
    <t xml:space="preserve">STM14_4258</t>
  </si>
  <si>
    <t xml:space="preserve">STM3538</t>
  </si>
  <si>
    <t xml:space="preserve">glgB</t>
  </si>
  <si>
    <t xml:space="preserve">1,4-alpha-glucan branching enzyme GlgB OS=Salmonella typhimurium (strain 14028s / SGSC 2262) GN=glgB PE=3 SV=1</t>
  </si>
  <si>
    <t xml:space="preserve">D0ZJH2_SALT1</t>
  </si>
  <si>
    <t xml:space="preserve">GFFCGVLPR</t>
  </si>
  <si>
    <t xml:space="preserve">Enzyme: glycogen branching protein</t>
  </si>
  <si>
    <t xml:space="preserve">STM14_4475</t>
  </si>
  <si>
    <t xml:space="preserve">STM3714</t>
  </si>
  <si>
    <t xml:space="preserve">rfaK</t>
  </si>
  <si>
    <t xml:space="preserve">Putative hexose transferase OS=Salmonella typhimurium (strain 14028s / SGSC 2262) GN=rfaK PE=4 SV=1</t>
  </si>
  <si>
    <t xml:space="preserve">D0ZLJ7_SALT1</t>
  </si>
  <si>
    <t xml:space="preserve">LSIPNAIACIK</t>
  </si>
  <si>
    <t xml:space="preserve">Polypeptide: putative hexose transferase</t>
  </si>
  <si>
    <t xml:space="preserve">biosynthetic process</t>
  </si>
  <si>
    <t xml:space="preserve">STM14_4507   </t>
  </si>
  <si>
    <t xml:space="preserve">STM3742</t>
  </si>
  <si>
    <t xml:space="preserve">spoT</t>
  </si>
  <si>
    <t xml:space="preserve">Bifunctional (P)ppGpp synthetase II/ guanosine-3',5'-bis pyrophosphate 3'-pyrophosphohydrolase OS=Salmonella typhimurium (strain 14028s / SGSC 2262) GN=spoT PE=3 SV=1</t>
  </si>
  <si>
    <t xml:space="preserve">D0ZLM9_SALT1</t>
  </si>
  <si>
    <t xml:space="preserve">LQEAGIPCRVSGR</t>
  </si>
  <si>
    <t xml:space="preserve">Enzyme: bifunctional (p)ppGpp synthetase II/ guanosine-3',5'-bis pyrophosphate 3'-pyrophosphohydrolase</t>
  </si>
  <si>
    <t xml:space="preserve">ppGpp biosynthesis</t>
  </si>
  <si>
    <t xml:space="preserve">STM14_4656</t>
  </si>
  <si>
    <t xml:space="preserve">STM3861</t>
  </si>
  <si>
    <t xml:space="preserve">glmS</t>
  </si>
  <si>
    <t xml:space="preserve">Glutamine--fructose-6-phosphate aminotransferase [isomerizing] OS=Salmonella typhimurium (strain 14028s / SGSC 2262) GN=glmS PE=3 SV=1</t>
  </si>
  <si>
    <t xml:space="preserve">D0ZMT0_SALT1</t>
  </si>
  <si>
    <t xml:space="preserve">CGIVGAIAQR</t>
  </si>
  <si>
    <t xml:space="preserve">Enzyme: D-fructose-6-phosphate amidotransferase</t>
  </si>
  <si>
    <t xml:space="preserve">STM14_4739  </t>
  </si>
  <si>
    <t xml:space="preserve">STM3939</t>
  </si>
  <si>
    <t xml:space="preserve">cyaA</t>
  </si>
  <si>
    <t xml:space="preserve">Adenylate cyclase OS=Salmonella typhimurium (strain 14028s / SGSC 2262) GN=cyaA PE=3 SV=1</t>
  </si>
  <si>
    <t xml:space="preserve">D0ZNR6_SALT1</t>
  </si>
  <si>
    <t xml:space="preserve">VQQLVSECIELR</t>
  </si>
  <si>
    <t xml:space="preserve">Enzyme: adenylate cyclase</t>
  </si>
  <si>
    <t xml:space="preserve">cAMP biosynthetic process</t>
  </si>
  <si>
    <t xml:space="preserve">STM14_4769</t>
  </si>
  <si>
    <t xml:space="preserve">STM3965</t>
  </si>
  <si>
    <t xml:space="preserve">metE</t>
  </si>
  <si>
    <t xml:space="preserve">5-methyltetrahydropteroyltriglutamate--homocysteine methyltransferase OS=Salmonella typhimurium (strain 14028s / SGSC 2262) GN=metE PE=3 SV=1</t>
  </si>
  <si>
    <t xml:space="preserve">D0ZNU5</t>
  </si>
  <si>
    <t xml:space="preserve">MCYCEFNDIMD</t>
  </si>
  <si>
    <t xml:space="preserve">Enzyme: 5-methyltetrahydropteroyltriglutamate/homocysteine S-methyltransferase</t>
  </si>
  <si>
    <t xml:space="preserve">methionine biosynthesis II </t>
  </si>
  <si>
    <t xml:space="preserve">STM14_4812</t>
  </si>
  <si>
    <t xml:space="preserve">STM4001</t>
  </si>
  <si>
    <t xml:space="preserve">yihA/engB</t>
  </si>
  <si>
    <t xml:space="preserve">Probable GTP-binding protein EngB OS=Salmonella typhimurium (strain 14028s / SGSC 2262) GN=yihA PE=3 SV=1</t>
  </si>
  <si>
    <t xml:space="preserve">D0ZNY2_SALT1</t>
  </si>
  <si>
    <t xml:space="preserve">HLPSDCGIEVAFAGR</t>
  </si>
  <si>
    <t xml:space="preserve">Enzyme: GTPase EngB</t>
  </si>
  <si>
    <t xml:space="preserve">barrier septum assembly cell cycle cell division</t>
  </si>
  <si>
    <t xml:space="preserve">STM14_4885</t>
  </si>
  <si>
    <t xml:space="preserve">STM4062</t>
  </si>
  <si>
    <t xml:space="preserve">pfkA</t>
  </si>
  <si>
    <t xml:space="preserve">6-phosphofructokinase OS=Salmonella typhimurium (strain 14028s / SGSC 2262) GN=pfkA PE=3 SV=1</t>
  </si>
  <si>
    <t xml:space="preserve">D0ZPW2_SALT1</t>
  </si>
  <si>
    <t xml:space="preserve">LAAAIAGGCEFIVVPEVEFN</t>
  </si>
  <si>
    <t xml:space="preserve">STM14_4929</t>
  </si>
  <si>
    <t xml:space="preserve">STM4104</t>
  </si>
  <si>
    <t xml:space="preserve">metL</t>
  </si>
  <si>
    <t xml:space="preserve">Bifunctional aspartate kinase II/homoserine dehydrogenase II OS=Salmonella typhimurium (strain 14028s / SGSC 2262) GN=metL PE=4 SV=1</t>
  </si>
  <si>
    <t xml:space="preserve">D0ZQ06_SALT1</t>
  </si>
  <si>
    <t xml:space="preserve">IVTSHDDICLIEFQVPASQDFR</t>
  </si>
  <si>
    <t xml:space="preserve">Enzyme: bifunctional aspartate kinase II/homoserine dehydrogenase </t>
  </si>
  <si>
    <t xml:space="preserve">STM14_4954</t>
  </si>
  <si>
    <t xml:space="preserve">STM4119</t>
  </si>
  <si>
    <t xml:space="preserve">ppc</t>
  </si>
  <si>
    <t xml:space="preserve">Phosphoenolpyruvate carboxylase OS=Salmonella typhimurium (strain 14028s / SGSC 2262) GN=ppc PE=3 SV=1</t>
  </si>
  <si>
    <t xml:space="preserve">D0ZQ30_SALT1</t>
  </si>
  <si>
    <t xml:space="preserve">VKCFGVPLVR</t>
  </si>
  <si>
    <t xml:space="preserve">Enzyme: phosphoenolpyruvate carboxylase</t>
  </si>
  <si>
    <t xml:space="preserve">Pyruvate metabolism</t>
  </si>
  <si>
    <t xml:space="preserve">WEPLYACYQSLQACGMG</t>
  </si>
  <si>
    <t xml:space="preserve">STM14_4960</t>
  </si>
  <si>
    <t xml:space="preserve">STM4126</t>
  </si>
  <si>
    <t xml:space="preserve">udhA</t>
  </si>
  <si>
    <t xml:space="preserve">Soluble pyridine nucleotide transhydrogenase OS=Salmonella typhimurium (strain 14028s / SGSC 2262) GN=udhA PE=3 SV=1</t>
  </si>
  <si>
    <t xml:space="preserve">D0ZQ36_SALT1</t>
  </si>
  <si>
    <t xml:space="preserve">EILGIHCFGER</t>
  </si>
  <si>
    <t xml:space="preserve">Enzyme: soluble pyridine nucleotide transhydrogenase</t>
  </si>
  <si>
    <t xml:space="preserve">NADP metabolic process</t>
  </si>
  <si>
    <t xml:space="preserve">HVIIYGAGVIGCEYASIFR</t>
  </si>
  <si>
    <t xml:space="preserve">STM14_5007</t>
  </si>
  <si>
    <t xml:space="preserve">STM4166</t>
  </si>
  <si>
    <t xml:space="preserve">nudC</t>
  </si>
  <si>
    <t xml:space="preserve">NADH pyrophosphatase OS=Salmonella typhimurium (strain 14028s / SGSC 2262) GN=nudC PE=3 SV=1</t>
  </si>
  <si>
    <t xml:space="preserve">D0ZQX0_SALT1</t>
  </si>
  <si>
    <t xml:space="preserve">YYPQIAPCIIVAIR</t>
  </si>
  <si>
    <t xml:space="preserve">Enzyme: NADH pyrophosphatase</t>
  </si>
  <si>
    <t xml:space="preserve">Nicotinate and nicotinamide metabolism</t>
  </si>
  <si>
    <t xml:space="preserve">STM14_5289</t>
  </si>
  <si>
    <t xml:space="preserve">STM4404</t>
  </si>
  <si>
    <t xml:space="preserve">cysQ</t>
  </si>
  <si>
    <t xml:space="preserve">PAPS (Adenosine 3'-phosphate 5'-phosphosulfate) 3'(2'),5'-bisphosphate nucleotidase OS=Salmonella typhimurium (strain 14028s / SGSC 2262) GN=cysQ PE=4 SV=1</t>
  </si>
  <si>
    <t xml:space="preserve">D0ZT54_SALT1</t>
  </si>
  <si>
    <t xml:space="preserve">FCLVAEGQAQLYPR</t>
  </si>
  <si>
    <t xml:space="preserve">Polypeptide: adenosine 3'-phosphate 5'-phosphosulfate 3'(2'),5'-bisphosphate nucleotidase</t>
  </si>
  <si>
    <t xml:space="preserve">Sulfur metabolism</t>
  </si>
  <si>
    <t xml:space="preserve">STM14_5373 </t>
  </si>
  <si>
    <t xml:space="preserve">STM4477</t>
  </si>
  <si>
    <t xml:space="preserve">pepA</t>
  </si>
  <si>
    <t xml:space="preserve">Probable cytosol aminopeptidase OS=Salmonella typhimurium (strain 14028s / SGSC 2262) GN=pepA PE=3 SV=1</t>
  </si>
  <si>
    <t xml:space="preserve">D0ZU36_SALT1</t>
  </si>
  <si>
    <t xml:space="preserve">PGGAITAGCFLSR</t>
  </si>
  <si>
    <t xml:space="preserve">Enzyme: leucyl aminopeptidase</t>
  </si>
  <si>
    <t xml:space="preserve">Glutathione metabolism?</t>
  </si>
  <si>
    <t xml:space="preserve">SACIVVGVFEPR</t>
  </si>
  <si>
    <t xml:space="preserve"> STM14_5490</t>
  </si>
  <si>
    <t xml:space="preserve">STM4570</t>
  </si>
  <si>
    <t xml:space="preserve">deoD</t>
  </si>
  <si>
    <t xml:space="preserve">Purine nucleoside phosphorylase DeoD-type OS=Salmonella typhimurium (strain 14028s / SGSC 2262) GN=deoD PE=3 SV=1</t>
  </si>
  <si>
    <t xml:space="preserve">D0ZUE8_SALT1</t>
  </si>
  <si>
    <t xml:space="preserve">ALTICTVSDHIR</t>
  </si>
  <si>
    <t xml:space="preserve">Enzyme: purine nucleoside phosphorylase</t>
  </si>
  <si>
    <t xml:space="preserve">nucleoside metabolic process</t>
  </si>
  <si>
    <t xml:space="preserve">Protein synthesis</t>
  </si>
  <si>
    <t xml:space="preserve">STM14_0284 </t>
  </si>
  <si>
    <t xml:space="preserve">STM0242</t>
  </si>
  <si>
    <t xml:space="preserve">proS</t>
  </si>
  <si>
    <t xml:space="preserve">Proline--tRNA ligase OS=Salmonella typhimurium (strain 14028s / SGSC 2262) GN=proS PE=3 SV=1</t>
  </si>
  <si>
    <t xml:space="preserve">D0ZKZ7_SALT1</t>
  </si>
  <si>
    <t xml:space="preserve">NQILTMGCYGIGVTR</t>
  </si>
  <si>
    <t xml:space="preserve">Enzyme: prolyl-tRNA synthetase</t>
  </si>
  <si>
    <t xml:space="preserve">tRNA charging </t>
  </si>
  <si>
    <t xml:space="preserve">STM14_1033</t>
  </si>
  <si>
    <t xml:space="preserve">STM0882</t>
  </si>
  <si>
    <t xml:space="preserve">rumB/ybjF</t>
  </si>
  <si>
    <t xml:space="preserve">23S rRNA (uracil(747)-C(5))-methyltransferase RlmC OS=Salmonella typhimurium (strain 14028s / SGSC 2262) GN=rlmC PE=3 SV=1</t>
  </si>
  <si>
    <t xml:space="preserve">D0ZSB0_SALT1</t>
  </si>
  <si>
    <t xml:space="preserve">FIIYSSCNAQTMAQDIR</t>
  </si>
  <si>
    <t xml:space="preserve">Polypeptide: 23S rRNA methyluridine methyltransferase</t>
  </si>
  <si>
    <t xml:space="preserve">rRNA processing</t>
  </si>
  <si>
    <t xml:space="preserve">probable (Fe-S)</t>
  </si>
  <si>
    <t xml:space="preserve">STM14_1619 </t>
  </si>
  <si>
    <t xml:space="preserve">STM1333</t>
  </si>
  <si>
    <t xml:space="preserve">thrS</t>
  </si>
  <si>
    <t xml:space="preserve">Threonine--tRNA ligase OS=Salmonella typhimurium (strain 14028s / SGSC 2262) GN=thrS PE=3 SV=1</t>
  </si>
  <si>
    <t xml:space="preserve">D0ZW72_SALT1</t>
  </si>
  <si>
    <t xml:space="preserve">VPYMLVCGDKEVEAGK</t>
  </si>
  <si>
    <t xml:space="preserve">Enzyme: threonyl-tRNA synthetase</t>
  </si>
  <si>
    <t xml:space="preserve">IEFTLYDCLDR</t>
  </si>
  <si>
    <t xml:space="preserve">WQCGTVQLDFSLPSR</t>
  </si>
  <si>
    <t xml:space="preserve">*listed in two categories</t>
  </si>
  <si>
    <t xml:space="preserve">STM14_1732</t>
  </si>
  <si>
    <t xml:space="preserve">STM1434</t>
  </si>
  <si>
    <t xml:space="preserve">rnt</t>
  </si>
  <si>
    <t xml:space="preserve">Ribonuclease T OS=Salmonella typhimurium (strain 14028s / SGSC 2262) GN=rnt PE=3 SV=1</t>
  </si>
  <si>
    <t xml:space="preserve">D0ZWW0_SALT1</t>
  </si>
  <si>
    <t xml:space="preserve">TAVLFCEIVNR</t>
  </si>
  <si>
    <t xml:space="preserve">Enzyme: ribonuclease T</t>
  </si>
  <si>
    <t xml:space="preserve">RNA processing</t>
  </si>
  <si>
    <t xml:space="preserve">STM14_2001</t>
  </si>
  <si>
    <t xml:space="preserve">STM1655</t>
  </si>
  <si>
    <t xml:space="preserve">dbpA</t>
  </si>
  <si>
    <t xml:space="preserve">ATP-dependent RNA helicase DbpA OS=Salmonella typhimurium (strain 14028s / SGSC 2262) GN=dbpA PE=3 SV=1</t>
  </si>
  <si>
    <t xml:space="preserve">D0ZI69_SALT1</t>
  </si>
  <si>
    <t xml:space="preserve">ILTLCGGQPFGAQR</t>
  </si>
  <si>
    <t xml:space="preserve">Polypeptide: ATP-dependent RNA helicase DbpA</t>
  </si>
  <si>
    <t xml:space="preserve">STM14_2157</t>
  </si>
  <si>
    <t xml:space="preserve">STM1784</t>
  </si>
  <si>
    <t xml:space="preserve">ychF</t>
  </si>
  <si>
    <t xml:space="preserve">Translation-associated GTPase OS=Salmonella typhimurium (strain 14028s / SGSC 2262) GN=ychF PE=4 SV=1</t>
  </si>
  <si>
    <t xml:space="preserve">D0ZJ58_SALT1</t>
  </si>
  <si>
    <t xml:space="preserve">CGIVGLPNVGK</t>
  </si>
  <si>
    <t xml:space="preserve">Polypeptide: translation-associated GTPase</t>
  </si>
  <si>
    <t xml:space="preserve">Ribosome-binding ATPase YchF</t>
  </si>
  <si>
    <t xml:space="preserve">STM14_3413</t>
  </si>
  <si>
    <t xml:space="preserve">STM2827</t>
  </si>
  <si>
    <t xml:space="preserve">alaS</t>
  </si>
  <si>
    <t xml:space="preserve">Alanine--tRNA ligase OS=Salmonella typhimurium (strain 14028s / SGSC 2262) GN=alaS PE=3 SV=1</t>
  </si>
  <si>
    <t xml:space="preserve">D0ZUV1_SALT1</t>
  </si>
  <si>
    <t xml:space="preserve">LYDTYGFPVDLTADVCR</t>
  </si>
  <si>
    <t xml:space="preserve">Enzyme: alanyl-tRNA synthetase</t>
  </si>
  <si>
    <t xml:space="preserve">STM14_3565</t>
  </si>
  <si>
    <t xml:space="preserve">STM2957</t>
  </si>
  <si>
    <t xml:space="preserve">rumA/ygcA</t>
  </si>
  <si>
    <t xml:space="preserve">23S rRNA (uracil(1939)-C(5))-methyltransferase RlmD OS=Salmonella typhimurium (strain 14028s / SGSC 2262) GN=rlmD PE=3 SV=1</t>
  </si>
  <si>
    <t xml:space="preserve">D0ZVQ3_SALT1</t>
  </si>
  <si>
    <t xml:space="preserve">IVYVSCNPATLAR</t>
  </si>
  <si>
    <t xml:space="preserve">Enzyme: 23S rRNA 5-methyluridine methyltransferase</t>
  </si>
  <si>
    <t xml:space="preserve">STM14_3886</t>
  </si>
  <si>
    <t xml:space="preserve">STM3209</t>
  </si>
  <si>
    <t xml:space="preserve">rpsU</t>
  </si>
  <si>
    <t xml:space="preserve">30S ribosomal protein S21 OS=Salmonella typhimurium (strain 14028s / SGSC 2262) GN=rpsU PE=3 SV=1</t>
  </si>
  <si>
    <t xml:space="preserve">D0ZXC4_SALT1</t>
  </si>
  <si>
    <t xml:space="preserve">SCEKAGVLAEVR</t>
  </si>
  <si>
    <t xml:space="preserve">Polypeptide: 30S ribosomal protein S21</t>
  </si>
  <si>
    <t xml:space="preserve">STM14_3969</t>
  </si>
  <si>
    <t xml:space="preserve">STM3286</t>
  </si>
  <si>
    <t xml:space="preserve">infB</t>
  </si>
  <si>
    <t xml:space="preserve">Translation initiation factor IF-2 OS=Salmonella typhimurium (strain 14028s / SGSC 2262) GN=infB PE=3 SV=1</t>
  </si>
  <si>
    <t xml:space="preserve">D0ZXY2_SALT1</t>
  </si>
  <si>
    <t xml:space="preserve">FGAIAGCMVTEGTIKR</t>
  </si>
  <si>
    <t xml:space="preserve">Polypeptide: translation initiation factor IF-2</t>
  </si>
  <si>
    <t xml:space="preserve">STM14_3990</t>
  </si>
  <si>
    <t xml:space="preserve">STM3303</t>
  </si>
  <si>
    <t xml:space="preserve">rpmA</t>
  </si>
  <si>
    <t xml:space="preserve">50S ribosomal protein L27 OS=Salmonella typhimurium (strain 14028s / SGSC 2262) GN=rpmA PE=3 SV=1</t>
  </si>
  <si>
    <t xml:space="preserve">D0ZY00_SALT1</t>
  </si>
  <si>
    <t xml:space="preserve">FHAGTNVGCGR</t>
  </si>
  <si>
    <t xml:space="preserve">Polypeptide: 50S ribosomal protein L27</t>
  </si>
  <si>
    <t xml:space="preserve">STM14_4119 </t>
  </si>
  <si>
    <t xml:space="preserve">STM3416</t>
  </si>
  <si>
    <t xml:space="preserve">rpsD</t>
  </si>
  <si>
    <t xml:space="preserve">30S ribosomal protein S4 OS=Salmonella typhimurium (strain 14028s / SGSC 2262) GN=rpsD PE=3 SV=1</t>
  </si>
  <si>
    <t xml:space="preserve">D0ZIJ1_SALT1</t>
  </si>
  <si>
    <t xml:space="preserve">CKIEQAPGQHGAR</t>
  </si>
  <si>
    <t xml:space="preserve">Polypeptide: 30S ribosomal protein S4</t>
  </si>
  <si>
    <t xml:space="preserve">STM14_4120 </t>
  </si>
  <si>
    <t xml:space="preserve">STM3417</t>
  </si>
  <si>
    <t xml:space="preserve">rpsK</t>
  </si>
  <si>
    <t xml:space="preserve">30S ribosomal protein S11 OS=Salmonella typhimurium (strain 14028s / SGSC 2262) GN=rpsK PE=3 SV=1</t>
  </si>
  <si>
    <t xml:space="preserve">D0ZIJ2_SALT1</t>
  </si>
  <si>
    <t xml:space="preserve">CADAVKEYGIK</t>
  </si>
  <si>
    <t xml:space="preserve">Polypeptide: 30S ribosomal protein S11</t>
  </si>
  <si>
    <t xml:space="preserve">STM14_4121</t>
  </si>
  <si>
    <t xml:space="preserve">STM3418</t>
  </si>
  <si>
    <t xml:space="preserve">rpsM</t>
  </si>
  <si>
    <t xml:space="preserve">30S ribosomal protein S13 OS=Salmonella typhimurium (strain 14028s / SGSC 2262) GN=rpsM PE=3 SV=1</t>
  </si>
  <si>
    <t xml:space="preserve">D0ZIJ3_SALT1</t>
  </si>
  <si>
    <t xml:space="preserve">LMDLGCYR</t>
  </si>
  <si>
    <t xml:space="preserve">Polypeptide: 30S ribosomal protein S13</t>
  </si>
  <si>
    <t xml:space="preserve">STM14_4125</t>
  </si>
  <si>
    <t xml:space="preserve">STM3422</t>
  </si>
  <si>
    <t xml:space="preserve">rpmD</t>
  </si>
  <si>
    <t xml:space="preserve">50S ribosomal protein L36 OS=Salmonella typhimurium (strain 14028s / SGSC 2262) GN=rpmJ_2 PE=3 SV=1</t>
  </si>
  <si>
    <t xml:space="preserve">D0ZIJ4_SALT1</t>
  </si>
  <si>
    <t xml:space="preserve">DGVIRVICSAEPK</t>
  </si>
  <si>
    <t xml:space="preserve">Polypeptide: 50S ribosomal protein L30</t>
  </si>
  <si>
    <t xml:space="preserve">STM14_4129</t>
  </si>
  <si>
    <t xml:space="preserve">STM3426</t>
  </si>
  <si>
    <t xml:space="preserve">rpsH</t>
  </si>
  <si>
    <t xml:space="preserve">30S ribosomal protein S8 OS=Salmonella typhimurium (strain 14028s / SGSC 2262) GN=rpsH PE=3 SV=1</t>
  </si>
  <si>
    <t xml:space="preserve">D0ZIK1_SALT1</t>
  </si>
  <si>
    <t xml:space="preserve">QAGLGGEIICYVA</t>
  </si>
  <si>
    <t xml:space="preserve">Polypeptide: 30S ribosomal protein S8</t>
  </si>
  <si>
    <t xml:space="preserve">STM14_4131</t>
  </si>
  <si>
    <t xml:space="preserve">STM3428</t>
  </si>
  <si>
    <t xml:space="preserve">rplE</t>
  </si>
  <si>
    <t xml:space="preserve">50S ribosomal protein L5 OS=Salmonella typhimurium (strain 14028s / SGSC 2262) GN=rplE PE=3 SV=1</t>
  </si>
  <si>
    <t xml:space="preserve">D0ZIK3_SALT1</t>
  </si>
  <si>
    <t xml:space="preserve">QGYPIGCKVTLR</t>
  </si>
  <si>
    <t xml:space="preserve">Polypeptide: 50S ribosomal protein L5</t>
  </si>
  <si>
    <t xml:space="preserve">STM14_4143</t>
  </si>
  <si>
    <t xml:space="preserve">STM3440</t>
  </si>
  <si>
    <t xml:space="preserve">rplC</t>
  </si>
  <si>
    <t xml:space="preserve">50S ribosomal protein L3 OS=Salmonella typhimurium (strain 14028s / SGSC 2262) GN=rplC PE=3 SV=1</t>
  </si>
  <si>
    <t xml:space="preserve">D0ZIL5_SALT1</t>
  </si>
  <si>
    <t xml:space="preserve">GGVPGATGCDLIVKPAVK</t>
  </si>
  <si>
    <t xml:space="preserve">Polypeptide: 50S ribosomal protein L3</t>
  </si>
  <si>
    <t xml:space="preserve">STM14_4149</t>
  </si>
  <si>
    <t xml:space="preserve">STM4146</t>
  </si>
  <si>
    <t xml:space="preserve">tuf_1</t>
  </si>
  <si>
    <t xml:space="preserve">Elongation factor Tu OS=Salmonella typhimurium (strain 14028s / SGSC 2262) GN=tuf_1 PE=3 SV=1</t>
  </si>
  <si>
    <t xml:space="preserve">D0ZIM1_SALT1</t>
  </si>
  <si>
    <t xml:space="preserve">STCTGVEMFRK</t>
  </si>
  <si>
    <t xml:space="preserve">Polypeptide: elongation factor Tu</t>
  </si>
  <si>
    <t xml:space="preserve">STM14_4152</t>
  </si>
  <si>
    <t xml:space="preserve">STM3448</t>
  </si>
  <si>
    <t xml:space="preserve">rpsL</t>
  </si>
  <si>
    <t xml:space="preserve">30S ribosomal protein S12 OS=Salmonella typhimurium (strain 14028s / SGSC 2262) GN=rpsL PE=3 SV=1</t>
  </si>
  <si>
    <t xml:space="preserve">D0ZIM4_SALT1</t>
  </si>
  <si>
    <t xml:space="preserve">GALDCSGVKDR</t>
  </si>
  <si>
    <t xml:space="preserve">Polypeptide: 30S ribosomal protein S12</t>
  </si>
  <si>
    <t xml:space="preserve">GVCTRVYTTTPK</t>
  </si>
  <si>
    <t xml:space="preserve">STM14_4924</t>
  </si>
  <si>
    <t xml:space="preserve">STM4096</t>
  </si>
  <si>
    <t xml:space="preserve">rpmE</t>
  </si>
  <si>
    <t xml:space="preserve">50S ribosomal protein L31 OS=Salmonella typhimurium (strain 14028s / SGSC 2262) GN=rpmE PE=3 SV=1</t>
  </si>
  <si>
    <t xml:space="preserve">D0ZQ01_SALT1</t>
  </si>
  <si>
    <t xml:space="preserve">CHPFFTGK</t>
  </si>
  <si>
    <t xml:space="preserve">Polypeptide: 50S ribosomal protein L31</t>
  </si>
  <si>
    <t xml:space="preserve">STM14_4964 </t>
  </si>
  <si>
    <t xml:space="preserve">STM4129</t>
  </si>
  <si>
    <t xml:space="preserve">trmA</t>
  </si>
  <si>
    <t xml:space="preserve">tRNA (uracil(54)-C(5))-methyltransferase OS=Salmonella typhimurium (strain 14028s / SGSC 2262) GN=trmA PE=3 SV=1</t>
  </si>
  <si>
    <t xml:space="preserve">D0ZQ40_SALT1</t>
  </si>
  <si>
    <t xml:space="preserve">RYQCETIFVDPPR</t>
  </si>
  <si>
    <t xml:space="preserve">Enzyme: tRNA (uracil-5-)-methyltransferase</t>
  </si>
  <si>
    <t xml:space="preserve">STM14_996</t>
  </si>
  <si>
    <t xml:space="preserve">STM0852</t>
  </si>
  <si>
    <t xml:space="preserve">yliG</t>
  </si>
  <si>
    <t xml:space="preserve">Ribosomal protein S12 methylthiotransferase RimO OS=Salmonella typhimurium (strain 14028s / SGSC 2262) GN=yliG PE=3 SV=1</t>
  </si>
  <si>
    <t xml:space="preserve">D0ZRI0_SALT1</t>
  </si>
  <si>
    <t xml:space="preserve">CTFCIIPSMR</t>
  </si>
  <si>
    <t xml:space="preserve">Polypeptide: putative FeS oxidoreductase</t>
  </si>
  <si>
    <t xml:space="preserve">Ribosomal protein S12p Asp88 (E. coli) methylthiotransferase  
Catalyzes the methylthiolation of an aspartic acid residue of ribosomal protein S12</t>
  </si>
  <si>
    <t xml:space="preserve">VIVTGCLGAKEDQIR</t>
  </si>
  <si>
    <t xml:space="preserve">IGFVSLGCPK</t>
  </si>
  <si>
    <t xml:space="preserve">Transcription</t>
  </si>
  <si>
    <t xml:space="preserve">STM14_0794</t>
  </si>
  <si>
    <t xml:space="preserve">STM0682</t>
  </si>
  <si>
    <t xml:space="preserve">nagC</t>
  </si>
  <si>
    <t xml:space="preserve">N-acetylglucosamine operon transcriptional repressor OS=Salmonella typhimurium (strain 14028s / SGSC 2262) GN=nagC PE=4 SV=1</t>
  </si>
  <si>
    <t xml:space="preserve">D0ZQ90_SALT1</t>
  </si>
  <si>
    <t xml:space="preserve">FHVTCFVGHDIR</t>
  </si>
  <si>
    <t xml:space="preserve">Polypeptide: N-acetylglucosamine operon transcriptional repressor</t>
  </si>
  <si>
    <t xml:space="preserve">N-acetylglucosamine-6P-responsive transcriptional repressor NagC, ROK family</t>
  </si>
  <si>
    <t xml:space="preserve">STM14_1824</t>
  </si>
  <si>
    <t xml:space="preserve">STM1510</t>
  </si>
  <si>
    <t xml:space="preserve">ydfH</t>
  </si>
  <si>
    <t xml:space="preserve">Putative regulatory protein OS=Salmonella typhimurium (strain 14028s / SGSC 2262) GN=ydfH PE=4 SV=1</t>
  </si>
  <si>
    <t xml:space="preserve">D0ZXH8_SALT1</t>
  </si>
  <si>
    <t xml:space="preserve">ISLSQVQNGCFVR</t>
  </si>
  <si>
    <t xml:space="preserve">Polypeptide: putative regulatory protein</t>
  </si>
  <si>
    <t xml:space="preserve">transcriptional regulator</t>
  </si>
  <si>
    <t xml:space="preserve">STM14_1935</t>
  </si>
  <si>
    <t xml:space="preserve">STM1598</t>
  </si>
  <si>
    <t xml:space="preserve">ydcR</t>
  </si>
  <si>
    <t xml:space="preserve">Putative regulatory protein OS=Salmonella typhimurium (strain 14028s / SGSC 2262) GN=ydcR PE=4 SV=1</t>
  </si>
  <si>
    <t xml:space="preserve">D0ZI03_SALT1</t>
  </si>
  <si>
    <t xml:space="preserve">IIARPQSGYYVAPHPVCR</t>
  </si>
  <si>
    <t xml:space="preserve">STM14_2295</t>
  </si>
  <si>
    <t xml:space="preserve">STM1887</t>
  </si>
  <si>
    <t xml:space="preserve">yebK/hexR</t>
  </si>
  <si>
    <t xml:space="preserve">DNA-binding transcriptional regulator HexR OS=Salmonella typhimurium (strain 14028s / SGSC 2262) GN=yebK PE=4 SV=1</t>
  </si>
  <si>
    <t xml:space="preserve">D0ZKA3_SALT1</t>
  </si>
  <si>
    <t xml:space="preserve">QRMSCMNCSDD</t>
  </si>
  <si>
    <t xml:space="preserve">Polypeptide: DNA-binding transcriptional regulator HexR</t>
  </si>
  <si>
    <t xml:space="preserve">STM14_3636 </t>
  </si>
  <si>
    <t xml:space="preserve">STM3011</t>
  </si>
  <si>
    <t xml:space="preserve">galR</t>
  </si>
  <si>
    <t xml:space="preserve">DNA-binding transcriptional regulator GalR OS=Salmonella typhimurium (strain 14028s / SGSC 2262) GN=galR PE=4 SV=1</t>
  </si>
  <si>
    <t xml:space="preserve">D0ZVX0_SALT1</t>
  </si>
  <si>
    <t xml:space="preserve">CPTPEVTHVFSPTLVR</t>
  </si>
  <si>
    <t xml:space="preserve">Polypeptide: DNA-binding transcriptional regulator GalR</t>
  </si>
  <si>
    <t xml:space="preserve">regulation of transcription, DNA-dependent</t>
  </si>
  <si>
    <t xml:space="preserve">STM14_4118 </t>
  </si>
  <si>
    <t xml:space="preserve">STM3415</t>
  </si>
  <si>
    <t xml:space="preserve">rpoA</t>
  </si>
  <si>
    <t xml:space="preserve">DNA-directed RNA polymerase subunit alpha OS=Salmonella typhimurium (strain 14028s / SGSC 2262) GN=rpoA PE=3 SV=1</t>
  </si>
  <si>
    <t xml:space="preserve">D0ZIJ0_SALT1</t>
  </si>
  <si>
    <t xml:space="preserve">LLVDACYSPVER</t>
  </si>
  <si>
    <t xml:space="preserve">Enzyme: DNA-directed RNA polymerase subunit alpha</t>
  </si>
  <si>
    <t xml:space="preserve">transcription, DNA-dependent</t>
  </si>
  <si>
    <t xml:space="preserve">STM14_4550</t>
  </si>
  <si>
    <t xml:space="preserve">STM4174</t>
  </si>
  <si>
    <t xml:space="preserve">zraR</t>
  </si>
  <si>
    <t xml:space="preserve">Putative transcriptional regulator OS=Salmonella typhimurium (strain 14028s / SGSC 2262) GN=STM14_4550 PE=4 SV=1</t>
  </si>
  <si>
    <t xml:space="preserve">D0ZLR9_SALT1</t>
  </si>
  <si>
    <t xml:space="preserve">VLVISCITGMGTAEK</t>
  </si>
  <si>
    <t xml:space="preserve">Polypeptide: putative transcriptional regulator</t>
  </si>
  <si>
    <t xml:space="preserve">STM14_4648</t>
  </si>
  <si>
    <t xml:space="preserve">STM3853</t>
  </si>
  <si>
    <t xml:space="preserve">phoU</t>
  </si>
  <si>
    <t xml:space="preserve">Phosphate-specific transport system accessory protein PhoU OS=Salmonella typhimurium (strain 14028s / SGSC 2262) GN=phoU PE=3 SV=1</t>
  </si>
  <si>
    <t xml:space="preserve">D0ZMS2_SALT1</t>
  </si>
  <si>
    <t xml:space="preserve">TIPSVLTALFCAR</t>
  </si>
  <si>
    <t xml:space="preserve">Polypeptide: transcriptional regulator PhoU</t>
  </si>
  <si>
    <t xml:space="preserve">Phosphate-specific transport system accessory protein PhoU</t>
  </si>
  <si>
    <t xml:space="preserve">STM14_4767</t>
  </si>
  <si>
    <t xml:space="preserve">STM3964</t>
  </si>
  <si>
    <t xml:space="preserve">metR</t>
  </si>
  <si>
    <t xml:space="preserve">MetE/metH regulator OS=Salmonella typhimurium (strain 14028s / SGSC 2262) GN=metR PE=4 SV=1</t>
  </si>
  <si>
    <t xml:space="preserve">D0ZNU3</t>
  </si>
  <si>
    <t xml:space="preserve">QACNEPQQTR</t>
  </si>
  <si>
    <t xml:space="preserve">Polypeptide: metE/metH regulator</t>
  </si>
  <si>
    <t xml:space="preserve">Transcriptional activator MetR</t>
  </si>
  <si>
    <t xml:space="preserve">STM14_4959</t>
  </si>
  <si>
    <t xml:space="preserve">STM4125</t>
  </si>
  <si>
    <t xml:space="preserve">oxyR</t>
  </si>
  <si>
    <t xml:space="preserve">DNA-binding transcriptional regulator OxyR OS=Salmonella typhimurium (strain 14028s / SGSC 2262) GN=oxyR PE=4 SV=1</t>
  </si>
  <si>
    <t xml:space="preserve">D0ZQ35_SALT1</t>
  </si>
  <si>
    <t xml:space="preserve">DGVVYLPCIKPEPR</t>
  </si>
  <si>
    <t xml:space="preserve">Polypeptide: DNA-binding transcriptional regulator OxyR</t>
  </si>
  <si>
    <t xml:space="preserve"> STM14_4990 </t>
  </si>
  <si>
    <t xml:space="preserve">STM4153</t>
  </si>
  <si>
    <t xml:space="preserve">rpoB</t>
  </si>
  <si>
    <t xml:space="preserve">DNA-directed RNA polymerase subunit beta OS=Salmonella typhimurium (strain 14028s / SGSC 2262) GN=rpoB PE=3 SV=1</t>
  </si>
  <si>
    <t xml:space="preserve">D0ZQV4_SALT1</t>
  </si>
  <si>
    <t xml:space="preserve">FTTIHIQELACVSR</t>
  </si>
  <si>
    <t xml:space="preserve">Enzyme: DNA-directed RNA polymerase subunit beta</t>
  </si>
  <si>
    <t xml:space="preserve">STM14_4991 </t>
  </si>
  <si>
    <t xml:space="preserve">STM4154</t>
  </si>
  <si>
    <t xml:space="preserve">rpoC</t>
  </si>
  <si>
    <t xml:space="preserve">DNA-directed RNA polymerase OS=Salmonella typhimurium (strain 14028s / SGSC 2262) GN=rpoC PE=3 SV=1</t>
  </si>
  <si>
    <t xml:space="preserve">D0ZQV5_SALT1</t>
  </si>
  <si>
    <t xml:space="preserve">IFGPVKDYECLCGK</t>
  </si>
  <si>
    <t xml:space="preserve">STM14_5507</t>
  </si>
  <si>
    <t xml:space="preserve">STM4586</t>
  </si>
  <si>
    <t xml:space="preserve">rob</t>
  </si>
  <si>
    <t xml:space="preserve">Transcriptional regulator OS=Salmonella typhimurium (strain 14028s / SGSC 2262) GN=rob PE=4 SV=1</t>
  </si>
  <si>
    <t xml:space="preserve">D0ZV66_SALT1</t>
  </si>
  <si>
    <t xml:space="preserve">CEFLIPIRR</t>
  </si>
  <si>
    <t xml:space="preserve">Polypeptide: transcriptional regulator</t>
  </si>
  <si>
    <t xml:space="preserve">Respiration and ATP synthesis</t>
  </si>
  <si>
    <t xml:space="preserve">STM14_2790</t>
  </si>
  <si>
    <t xml:space="preserve">STM2261</t>
  </si>
  <si>
    <t xml:space="preserve">napF</t>
  </si>
  <si>
    <t xml:space="preserve">Ferredoxin-type protein OS=Salmonella typhimurium (strain 14028s / SGSC 2262) GN=napF PE=4 SV=1</t>
  </si>
  <si>
    <t xml:space="preserve">D0ZPK0_SALT1</t>
  </si>
  <si>
    <t xml:space="preserve">YQPQLDSQACNGCGACVAICPVSAIK</t>
  </si>
  <si>
    <t xml:space="preserve">Polypeptide: ferredoxin-type protein</t>
  </si>
  <si>
    <t xml:space="preserve">STM14_2865</t>
  </si>
  <si>
    <t xml:space="preserve">STM2324</t>
  </si>
  <si>
    <t xml:space="preserve">nuoF</t>
  </si>
  <si>
    <t xml:space="preserve">NADH dehydrogenase I subunit F OS=Salmonella typhimurium (strain 14028s / SGSC 2262) GN=nuoF PE=4 SV=1</t>
  </si>
  <si>
    <t xml:space="preserve">D0ZQH4_SALT1</t>
  </si>
  <si>
    <t xml:space="preserve">TFCAHAPGAVEPLQSAIK</t>
  </si>
  <si>
    <t xml:space="preserve">Transporter: NADH dehydrogenase I subunit F</t>
  </si>
  <si>
    <t xml:space="preserve">STM14_3451</t>
  </si>
  <si>
    <t xml:space="preserve">STM2855</t>
  </si>
  <si>
    <t xml:space="preserve">hypB</t>
  </si>
  <si>
    <t xml:space="preserve">Hydrogenase nickel incorporation protein HypB OS=Salmonella typhimurium (strain 14028s / SGSC 2262) GN=hypB PE=4 SV=1</t>
  </si>
  <si>
    <t xml:space="preserve">D0ZUY9_SALT1</t>
  </si>
  <si>
    <t xml:space="preserve">MCTTCGCA</t>
  </si>
  <si>
    <t xml:space="preserve">Polypeptide: hydrogenase nickel incorporation protein HypB</t>
  </si>
  <si>
    <t xml:space="preserve">GTP catabolic process protein complex assembly</t>
  </si>
  <si>
    <t xml:space="preserve">STM14_4661</t>
  </si>
  <si>
    <t xml:space="preserve">STM3865</t>
  </si>
  <si>
    <t xml:space="preserve">atpD</t>
  </si>
  <si>
    <t xml:space="preserve">ATP synthase subunit beta OS=Salmonella typhimurium (strain 14028s / SGSC 2262) GN=atpD PE=3 SV=1</t>
  </si>
  <si>
    <t xml:space="preserve">D0ZMT5_SALT1</t>
  </si>
  <si>
    <t xml:space="preserve">VIDLMCPFAK</t>
  </si>
  <si>
    <t xml:space="preserve">Transporter: F0F1 ATP synthase subunit beta</t>
  </si>
  <si>
    <r>
      <rPr>
        <sz val="11"/>
        <rFont val="Calibri"/>
        <family val="0"/>
      </rPr>
      <t xml:space="preserve">purine nucleotides </t>
    </r>
    <r>
      <rPr>
        <i val="true"/>
        <sz val="11"/>
        <rFont val="Calibri"/>
        <family val="2"/>
      </rPr>
      <t xml:space="preserve">de novo</t>
    </r>
    <r>
      <rPr>
        <sz val="11"/>
        <rFont val="Calibri"/>
        <family val="0"/>
      </rPr>
      <t xml:space="preserve"> biosynthesis I , adenosine nucleotides </t>
    </r>
    <r>
      <rPr>
        <i val="true"/>
        <sz val="11"/>
        <rFont val="Calibri"/>
        <family val="2"/>
      </rPr>
      <t xml:space="preserve">de novo</t>
    </r>
    <r>
      <rPr>
        <sz val="11"/>
        <rFont val="Calibri"/>
        <family val="0"/>
      </rPr>
      <t xml:space="preserve"> biosynthesis </t>
    </r>
  </si>
  <si>
    <t xml:space="preserve">STM14_4663</t>
  </si>
  <si>
    <t xml:space="preserve">STM3867</t>
  </si>
  <si>
    <t xml:space="preserve">atpA</t>
  </si>
  <si>
    <t xml:space="preserve">ATP synthase subunit alpha OS=Salmonella typhimurium (strain 14028s / SGSC 2262) GN=atpA PE=3 SV=1</t>
  </si>
  <si>
    <t xml:space="preserve">D0ZMT7_SALT1</t>
  </si>
  <si>
    <t xml:space="preserve">DSGIKCIYVAIGQK</t>
  </si>
  <si>
    <t xml:space="preserve">Transporter: F0F1 ATP synthase subunit alpha</t>
  </si>
  <si>
    <t xml:space="preserve">STM14_4851</t>
  </si>
  <si>
    <t xml:space="preserve">STM4036</t>
  </si>
  <si>
    <t xml:space="preserve">fdoH</t>
  </si>
  <si>
    <t xml:space="preserve">Formate dehydrogenase-O beta subunit OS=Salmonella typhimurium (strain 14028s / SGSC 2262) GN=fdoH PE=4 SV=1</t>
  </si>
  <si>
    <t xml:space="preserve">D0ZPS8_SALT1</t>
  </si>
  <si>
    <t xml:space="preserve">DGCMHCA</t>
  </si>
  <si>
    <t xml:space="preserve">Transporter: formate dehydrogenase-O beta subunit</t>
  </si>
  <si>
    <t xml:space="preserve">cellular respiration</t>
  </si>
  <si>
    <t xml:space="preserve">DNA replication, modification</t>
  </si>
  <si>
    <t xml:space="preserve">and repair</t>
  </si>
  <si>
    <t xml:space="preserve">STM14_2075 </t>
  </si>
  <si>
    <t xml:space="preserve">STM1714</t>
  </si>
  <si>
    <t xml:space="preserve">topA</t>
  </si>
  <si>
    <t xml:space="preserve">DNA topoisomerase OS=Salmonella typhimurium (strain 14028s / SGSC 2262) GN=topA PE=3 SV=1</t>
  </si>
  <si>
    <t xml:space="preserve">D0ZIY1_SALT1</t>
  </si>
  <si>
    <t xml:space="preserve">TASTGVFLGCSGYALSPK</t>
  </si>
  <si>
    <t xml:space="preserve">Enzyme: DNA topoisomerase I</t>
  </si>
  <si>
    <t xml:space="preserve">DNA topological change</t>
  </si>
  <si>
    <t xml:space="preserve">STM14_2414</t>
  </si>
  <si>
    <t xml:space="preserve">STM1992</t>
  </si>
  <si>
    <t xml:space="preserve">dcm</t>
  </si>
  <si>
    <t xml:space="preserve">Cytosine-specific methyltransferase OS=Salmonella typhimurium (strain 14028s / SGSC 2262) GN=dcm PE=3 SV=1</t>
  </si>
  <si>
    <t xml:space="preserve">D0ZLC0_SALT1</t>
  </si>
  <si>
    <t xml:space="preserve">AHGFACETQGTLFFDVVR</t>
  </si>
  <si>
    <t xml:space="preserve">Enzyme: DNA cytosine methylase</t>
  </si>
  <si>
    <t xml:space="preserve">DNA methylation</t>
  </si>
  <si>
    <t xml:space="preserve">STM14_2812</t>
  </si>
  <si>
    <t xml:space="preserve">STM2277</t>
  </si>
  <si>
    <t xml:space="preserve">nrdA</t>
  </si>
  <si>
    <t xml:space="preserve">Ribonucleoside-diphosphate reductase OS=Salmonella typhimurium (strain 14028s / SGSC 2262) GN=nrdA PE=3 SV=1</t>
  </si>
  <si>
    <t xml:space="preserve">D0ZPM1_SALT1</t>
  </si>
  <si>
    <t xml:space="preserve">GGEAFHTGCIPFYK</t>
  </si>
  <si>
    <t xml:space="preserve">Enzyme: ribonucleotide-diphosphate reductase subunit alpha</t>
  </si>
  <si>
    <t xml:space="preserve">DNA replication</t>
  </si>
  <si>
    <r>
      <rPr>
        <sz val="11"/>
        <rFont val="Calibri"/>
        <family val="0"/>
      </rPr>
      <t xml:space="preserve">essential </t>
    </r>
    <r>
      <rPr>
        <i val="true"/>
        <sz val="11"/>
        <rFont val="Calibri"/>
        <family val="2"/>
      </rPr>
      <t xml:space="preserve">E. coli</t>
    </r>
  </si>
  <si>
    <t xml:space="preserve">STM14_3887</t>
  </si>
  <si>
    <t xml:space="preserve">STM3210</t>
  </si>
  <si>
    <t xml:space="preserve">dnaG</t>
  </si>
  <si>
    <t xml:space="preserve">DNA primase OS=Salmonella typhimurium (strain 14028s / SGSC 2262) GN=dnaG PE=3 SV=1</t>
  </si>
  <si>
    <t xml:space="preserve">D0ZXC5</t>
  </si>
  <si>
    <t xml:space="preserve">NYHACCPFHNEK</t>
  </si>
  <si>
    <t xml:space="preserve">Enzyme: DNA primase</t>
  </si>
  <si>
    <t xml:space="preserve">STM14_4923</t>
  </si>
  <si>
    <t xml:space="preserve">STM4095</t>
  </si>
  <si>
    <t xml:space="preserve">priA</t>
  </si>
  <si>
    <t xml:space="preserve">Primosome assembly protein PriA OS=Salmonella typhimurium (strain 14028s / SGSC 2262) GN=priA PE=4 SV=1</t>
  </si>
  <si>
    <t xml:space="preserve">D0ZQ00</t>
  </si>
  <si>
    <t xml:space="preserve">GFAPALLCHDCGWIAECPR</t>
  </si>
  <si>
    <t xml:space="preserve">Polypeptide: primosome assembly protein PriA</t>
  </si>
  <si>
    <t xml:space="preserve">Helicase PriA essential for oriC/DnaA-independent DNA replication</t>
  </si>
  <si>
    <t xml:space="preserve">STM14_5276</t>
  </si>
  <si>
    <t xml:space="preserve">STM4392</t>
  </si>
  <si>
    <t xml:space="preserve">priB</t>
  </si>
  <si>
    <t xml:space="preserve">Primosomal replication protein n OS=Salmonella typhimurium (strain 14028s / SGSC 2262) GN=priB PE=3 SV=1</t>
  </si>
  <si>
    <t xml:space="preserve">D0ZT41_SALT1</t>
  </si>
  <si>
    <t xml:space="preserve">ITVQGFISCHK</t>
  </si>
  <si>
    <t xml:space="preserve">Polypeptide: primosomal replication protein N</t>
  </si>
  <si>
    <t xml:space="preserve">single-stranded DNA binding</t>
  </si>
  <si>
    <t xml:space="preserve">Iron-sulfur cluster synthesis</t>
  </si>
  <si>
    <t xml:space="preserve">STM14_1664</t>
  </si>
  <si>
    <t xml:space="preserve">STM1370</t>
  </si>
  <si>
    <t xml:space="preserve">sufB</t>
  </si>
  <si>
    <t xml:space="preserve">Cysteine desulfurase activator complex subunit SufB OS=Salmonella typhimurium (strain 14028s / SGSC 2262) GN=sufB PE=4 SV=1</t>
  </si>
  <si>
    <t xml:space="preserve">D0ZWP4</t>
  </si>
  <si>
    <t xml:space="preserve">CDDSCVSQPGAVQQTG</t>
  </si>
  <si>
    <t xml:space="preserve">Polypeptide: cysteine desulfurase activator complex subunit SufB</t>
  </si>
  <si>
    <t xml:space="preserve">iron-sulfur cluster assembly</t>
  </si>
  <si>
    <t xml:space="preserve">STM14_3113</t>
  </si>
  <si>
    <t xml:space="preserve">STM2538</t>
  </si>
  <si>
    <t xml:space="preserve">fdx</t>
  </si>
  <si>
    <t xml:space="preserve">Electron carrer protein OS=Salmonella typhimurium (strain 14028s / SGSC 2262) GN=fdx PE=4 SV=1</t>
  </si>
  <si>
    <t xml:space="preserve">D0ZRW3_SALT1</t>
  </si>
  <si>
    <t xml:space="preserve">CACTTCH</t>
  </si>
  <si>
    <t xml:space="preserve">Polypeptide: electron carrer protein</t>
  </si>
  <si>
    <t xml:space="preserve">Ferredoxin, 2Fe-2S</t>
  </si>
  <si>
    <t xml:space="preserve">STM14_3598</t>
  </si>
  <si>
    <t xml:space="preserve">STM2984</t>
  </si>
  <si>
    <t xml:space="preserve">csdA</t>
  </si>
  <si>
    <t xml:space="preserve">Cysteine sulfinate desulfinase OS=Salmonella typhimurium (strain 14028s / SGSC 2262) GN=csdA PE=3 SV=1</t>
  </si>
  <si>
    <t xml:space="preserve">D0ZVT4_SALT1</t>
  </si>
  <si>
    <t xml:space="preserve">GTTEAINMVAQCYARPR</t>
  </si>
  <si>
    <t xml:space="preserve">Enzyme: cysteine sulfinate desulfinase</t>
  </si>
  <si>
    <t xml:space="preserve">metabolic process iron-sulfur cluster assembly</t>
  </si>
  <si>
    <t xml:space="preserve">STM14_3756</t>
  </si>
  <si>
    <t xml:space="preserve">STM3111</t>
  </si>
  <si>
    <t xml:space="preserve">yggX</t>
  </si>
  <si>
    <t xml:space="preserve">Probable Fe(2+)-trafficking protein OS=Salmonella typhimurium (strain 14028s / SGSC 2262) GN=yggX PE=3 SV=1</t>
  </si>
  <si>
    <t xml:space="preserve">D0ZWL9_SALT1</t>
  </si>
  <si>
    <t xml:space="preserve">TIFCTYLQR</t>
  </si>
  <si>
    <t xml:space="preserve">Probable Fe(2+)-trafficking protein </t>
  </si>
  <si>
    <t xml:space="preserve">Stress response</t>
  </si>
  <si>
    <t xml:space="preserve">STM14_0532</t>
  </si>
  <si>
    <t xml:space="preserve">STM0449</t>
  </si>
  <si>
    <t xml:space="preserve">clpX</t>
  </si>
  <si>
    <t xml:space="preserve">ATP-dependent Clp protease ATP-binding subunit ClpX OS=Salmonella typhimurium (strain 14028s / SGSC 2262) GN=clpX PE=3 SV=1</t>
  </si>
  <si>
    <t xml:space="preserve">D0ZN36_SALT1</t>
  </si>
  <si>
    <t xml:space="preserve">ILFICGGAFAGLDK</t>
  </si>
  <si>
    <t xml:space="preserve">Polypeptide: ATP-dependent protease ATP-binding subunit</t>
  </si>
  <si>
    <t xml:space="preserve">STM14_0533</t>
  </si>
  <si>
    <t xml:space="preserve">STM0450</t>
  </si>
  <si>
    <t xml:space="preserve">lon</t>
  </si>
  <si>
    <t xml:space="preserve">Lon protease OS=Salmonella typhimurium (strain 14028s / SGSC 2262) GN=lon PE=3 SV=1</t>
  </si>
  <si>
    <t xml:space="preserve">D0ZN37_SALT1</t>
  </si>
  <si>
    <t xml:space="preserve">GPILCLVGPPGVGK</t>
  </si>
  <si>
    <t xml:space="preserve">Enzyme: DNA-binding ATP-dependent protease La</t>
  </si>
  <si>
    <t xml:space="preserve">proteolysis</t>
  </si>
  <si>
    <t xml:space="preserve">STM14_1212</t>
  </si>
  <si>
    <t xml:space="preserve">STM1068</t>
  </si>
  <si>
    <t xml:space="preserve">lonH</t>
  </si>
  <si>
    <t xml:space="preserve">Putative protease OS=Salmonella typhimurium (strain 14028s / SGSC 2262) GN=lonH PE=4 SV=1</t>
  </si>
  <si>
    <t xml:space="preserve">D0ZTJ3_SALT1</t>
  </si>
  <si>
    <t xml:space="preserve">CEGDTC</t>
  </si>
  <si>
    <t xml:space="preserve">Enzyme: putative protease</t>
  </si>
  <si>
    <t xml:space="preserve">STM14_4211</t>
  </si>
  <si>
    <t xml:space="preserve">STM3498</t>
  </si>
  <si>
    <t xml:space="preserve">hslO/yrfI</t>
  </si>
  <si>
    <t xml:space="preserve">33 kDa chaperonin OS=Salmonella typhimurium (strain 14028s / SGSC 2262) GN=hslO PE=3 SV=1</t>
  </si>
  <si>
    <t xml:space="preserve">D0ZJC6_SALT1</t>
  </si>
  <si>
    <t xml:space="preserve">DMHCDYCGNH</t>
  </si>
  <si>
    <t xml:space="preserve">both C+48</t>
  </si>
  <si>
    <t xml:space="preserve">Polypeptide: Hsp33-like chaperonin</t>
  </si>
  <si>
    <t xml:space="preserve">VEFKCTCSRER</t>
  </si>
  <si>
    <t xml:space="preserve">C233 +48</t>
  </si>
  <si>
    <t xml:space="preserve">Transport</t>
  </si>
  <si>
    <t xml:space="preserve">STM14_1739</t>
  </si>
  <si>
    <t xml:space="preserve">STM1441</t>
  </si>
  <si>
    <t xml:space="preserve">(ydhK?) </t>
  </si>
  <si>
    <t xml:space="preserve">Putative inner membrane protein OS=Salmonella typhimurium (strain 14028s / SGSC 2262) GN=STM14_1739 PE=4 SV=1</t>
  </si>
  <si>
    <t xml:space="preserve">D0ZWW7_SALT1</t>
  </si>
  <si>
    <t xml:space="preserve">CGGMMMM</t>
  </si>
  <si>
    <t xml:space="preserve">Polypeptide: putative inner membrane protein</t>
  </si>
  <si>
    <t xml:space="preserve">transport</t>
  </si>
  <si>
    <t xml:space="preserve">FSMAAWIGFCTWACAHFTN</t>
  </si>
  <si>
    <t xml:space="preserve">STM14_4001</t>
  </si>
  <si>
    <t xml:space="preserve">STM3313</t>
  </si>
  <si>
    <t xml:space="preserve">yrbF</t>
  </si>
  <si>
    <t xml:space="preserve">Putative ABC transporter ATP-binding protein YrbF OS=Salmonella typhimurium (strain 14028s / SGSC 2262) GN=yrbF PE=3 SV=1</t>
  </si>
  <si>
    <t xml:space="preserve">D0ZY11_SALT1</t>
  </si>
  <si>
    <t xml:space="preserve">CIFDNISLTVPR</t>
  </si>
  <si>
    <t xml:space="preserve">Polypeptide: putative ABC transporter ATP-binding protein YrbF</t>
  </si>
  <si>
    <t xml:space="preserve">ATP catabolic process</t>
  </si>
  <si>
    <t xml:space="preserve">STM14_4222</t>
  </si>
  <si>
    <t xml:space="preserve">STM3506</t>
  </si>
  <si>
    <t xml:space="preserve">feoB</t>
  </si>
  <si>
    <t xml:space="preserve">Ferrous iron transport protein B OS=Salmonella typhimurium (strain 14028s / SGSC 2262) GN=feoB PE=4 SV=1</t>
  </si>
  <si>
    <t xml:space="preserve">D0ZJD7</t>
  </si>
  <si>
    <t xml:space="preserve">MTIMMAPFMSCGAR</t>
  </si>
  <si>
    <t xml:space="preserve">Transporter: ferrous iron transport protein B</t>
  </si>
  <si>
    <t xml:space="preserve">ferrous iron transport</t>
  </si>
  <si>
    <t xml:space="preserve">STM14_4655</t>
  </si>
  <si>
    <t xml:space="preserve">STM3860</t>
  </si>
  <si>
    <t xml:space="preserve">Putative dipeptide/oligopeptide/nickel ABC-type transport system periplasmic component OS=Salmonella typhimurium (strain 14028s / SGSC 2262) GN=STM14_4655 PE=4 SV=1</t>
  </si>
  <si>
    <t xml:space="preserve">D0ZMS9_SALT1</t>
  </si>
  <si>
    <t xml:space="preserve">LCIPYYR</t>
  </si>
  <si>
    <t xml:space="preserve">Transporter: putative dipeptide/oligopeptide/nickel ABC-type transport system periplasmic component</t>
  </si>
  <si>
    <t xml:space="preserve">Virulence factors</t>
  </si>
  <si>
    <t xml:space="preserve">STM14_1057</t>
  </si>
  <si>
    <t xml:space="preserve">STM0940</t>
  </si>
  <si>
    <t xml:space="preserve">ybjX</t>
  </si>
  <si>
    <t xml:space="preserve">VirK-like protein OS=Salmonella typhimurium (strain 14028s / SGSC 2262) GN=ybjX PE=4 SV=1</t>
  </si>
  <si>
    <t xml:space="preserve">D0ZSD4_SALT1</t>
  </si>
  <si>
    <t xml:space="preserve">RIVMEALCQFAQVFQAEK</t>
  </si>
  <si>
    <t xml:space="preserve">C436 +48</t>
  </si>
  <si>
    <t xml:space="preserve">Polypeptide: VirK-like protein</t>
  </si>
  <si>
    <t xml:space="preserve">Virulence factor VirK</t>
  </si>
  <si>
    <t xml:space="preserve">STM14_1465</t>
  </si>
  <si>
    <t xml:space="preserve">STM2599</t>
  </si>
  <si>
    <t xml:space="preserve">gipA</t>
  </si>
  <si>
    <t xml:space="preserve">Peyer's patch-specific virulence factor GipA OS=Salmonella typhimurium (strain 14028s / SGSC 2262) GN=STM14_1465 PE=4 SV=1</t>
  </si>
  <si>
    <t xml:space="preserve">D0ZST9_SALT1</t>
  </si>
  <si>
    <t xml:space="preserve">CSCCGF</t>
  </si>
  <si>
    <t xml:space="preserve">Polypeptide: Peyer's patch-specific virulence factor GipA</t>
  </si>
  <si>
    <t xml:space="preserve">STM14_3352</t>
  </si>
  <si>
    <t xml:space="preserve">STM2781</t>
  </si>
  <si>
    <t xml:space="preserve">virK</t>
  </si>
  <si>
    <t xml:space="preserve">Virulence protein OS=Salmonella typhimurium (strain 14028s / SGSC 2262) GN=virK PE=4 SV=1</t>
  </si>
  <si>
    <t xml:space="preserve">D0ZTZ9_SALT1</t>
  </si>
  <si>
    <t xml:space="preserve">CLINPVTTIK</t>
  </si>
  <si>
    <t xml:space="preserve">C40 +48</t>
  </si>
  <si>
    <t xml:space="preserve">Polypeptide: virulence protein</t>
  </si>
  <si>
    <t xml:space="preserve">periplasm/membrane associated</t>
  </si>
  <si>
    <t xml:space="preserve">Cytoskeleton</t>
  </si>
  <si>
    <t xml:space="preserve"> STM14_4068</t>
  </si>
  <si>
    <t xml:space="preserve">STM3374</t>
  </si>
  <si>
    <t xml:space="preserve">mreB</t>
  </si>
  <si>
    <t xml:space="preserve">Rod shape-determining protein OS=Salmonella typhimurium (strain 14028s / SGSC 2262) GN=mreB PE=4 SV=1</t>
  </si>
  <si>
    <t xml:space="preserve">D0ZIE5_SALT1</t>
  </si>
  <si>
    <t xml:space="preserve">VLVCVPVGATQVERR</t>
  </si>
  <si>
    <t xml:space="preserve">Polypeptide: rod shape-determining protein</t>
  </si>
  <si>
    <t xml:space="preserve">cell morphogenesis</t>
  </si>
  <si>
    <t xml:space="preserve">Unclassified</t>
  </si>
  <si>
    <t xml:space="preserve">STM14_1324</t>
  </si>
  <si>
    <t xml:space="preserve">STM1156</t>
  </si>
  <si>
    <t xml:space="preserve">yceA</t>
  </si>
  <si>
    <t xml:space="preserve">UPF0176 protein YceA OS=Salmonella typhimurium (strain 14028s / SGSC 2262) GN=yceA PE=3 SV=1</t>
  </si>
  <si>
    <t xml:space="preserve">D0ZUJ9_SALT1</t>
  </si>
  <si>
    <t xml:space="preserve">GCCSEQCCEEL</t>
  </si>
  <si>
    <t xml:space="preserve">C104 +48</t>
  </si>
  <si>
    <t xml:space="preserve">Rhodanese-related sulfurtransferases</t>
  </si>
  <si>
    <t xml:space="preserve">STM14_1375 </t>
  </si>
  <si>
    <t xml:space="preserve">STM1202</t>
  </si>
  <si>
    <t xml:space="preserve">ycfH</t>
  </si>
  <si>
    <t xml:space="preserve">Putative metallodependent hydrolase OS=Salmonella typhimurium (strain 14028s / SGSC 2262) GN=ycfH PE=4 SV=1</t>
  </si>
  <si>
    <t xml:space="preserve">D0ZUP9_SALT1</t>
  </si>
  <si>
    <t xml:space="preserve">FCLAVATTLPGYR</t>
  </si>
  <si>
    <t xml:space="preserve">Polypeptide: putative metallodependent hydrolase</t>
  </si>
  <si>
    <t xml:space="preserve">STM14_1428</t>
  </si>
  <si>
    <t xml:space="preserve">Uncharacterized protein OS=Salmonella typhimurium (strain 14028s / SGSC 2262) GN=STM14_1428 PE=4 SV=1</t>
  </si>
  <si>
    <t xml:space="preserve">D0ZVA9_SALT1</t>
  </si>
  <si>
    <t xml:space="preserve">IIIPCTADAASIR</t>
  </si>
  <si>
    <t xml:space="preserve">STM14_1856</t>
  </si>
  <si>
    <t xml:space="preserve">STM1787</t>
  </si>
  <si>
    <t xml:space="preserve">Putative hydrogenase-1 large subunit OS=Salmonella typhimurium (strain 14028s / SGSC 2262) GN=STM14_1856 PE=3 SV=1</t>
  </si>
  <si>
    <t xml:space="preserve">D0ZXL0_SALT1</t>
  </si>
  <si>
    <t xml:space="preserve">ICGVCTGTHALTSIR</t>
  </si>
  <si>
    <t xml:space="preserve">Polypeptide: putative hydrogenase-1 large subunit</t>
  </si>
  <si>
    <t xml:space="preserve">yes (Ni-Fe)</t>
  </si>
  <si>
    <t xml:space="preserve">STM14_2092</t>
  </si>
  <si>
    <t xml:space="preserve">STM1729</t>
  </si>
  <si>
    <t xml:space="preserve">yciF</t>
  </si>
  <si>
    <t xml:space="preserve">Putative cytoplasmic protein OS=Salmonella typhimurium (strain 14028s / SGSC 2262) GN=yciF PE=1 SV=1</t>
  </si>
  <si>
    <t xml:space="preserve">D0ZIZ7_SALT1</t>
  </si>
  <si>
    <t xml:space="preserve">CVAMEGLIEEANEVIESTEK</t>
  </si>
  <si>
    <t xml:space="preserve">Polypeptide: putative cytoplasmic protein</t>
  </si>
  <si>
    <t xml:space="preserve">STM14_4013</t>
  </si>
  <si>
    <t xml:space="preserve">STM3325</t>
  </si>
  <si>
    <t xml:space="preserve">yrbL</t>
  </si>
  <si>
    <t xml:space="preserve">3-deoxy-D-manno-octulosonate 8-phosphate phosphatase OS=Salmonella typhimurium (strain 14028s / SGSC 2262) GN=yrbI PE=4 SV=1</t>
  </si>
  <si>
    <t xml:space="preserve">D0ZY14_SALT1</t>
  </si>
  <si>
    <t xml:space="preserve">CALTSNIEVAIITGR</t>
  </si>
  <si>
    <t xml:space="preserve">STM14_4070</t>
  </si>
  <si>
    <t xml:space="preserve">STM3375</t>
  </si>
  <si>
    <t xml:space="preserve">yhdA</t>
  </si>
  <si>
    <t xml:space="preserve">Regulatory protein CsrD OS=Salmonella typhimurium (strain 14028s / SGSC 2262) GN=yhdA PE=4 SV=1</t>
  </si>
  <si>
    <t xml:space="preserve">D0ZIE7_SALT1</t>
  </si>
  <si>
    <t xml:space="preserve">MVHIGICAWR</t>
  </si>
  <si>
    <t xml:space="preserve">Polypeptide: regulatory protein CsrD</t>
  </si>
  <si>
    <t xml:space="preserve">cyclic nucleotide biosynthetic process</t>
  </si>
  <si>
    <t xml:space="preserve">STM14_4268 </t>
  </si>
  <si>
    <t xml:space="preserve">STM3545</t>
  </si>
  <si>
    <t xml:space="preserve">yhhX</t>
  </si>
  <si>
    <t xml:space="preserve">Putative dehydrogenase OS=Salmonella typhimurium (strain 14028s / SGSC 2262) GN=yhhX PE=4 SV=1</t>
  </si>
  <si>
    <t xml:space="preserve">D0ZJI1_SALT1</t>
  </si>
  <si>
    <t xml:space="preserve">TLHCAFIGFGK</t>
  </si>
  <si>
    <t xml:space="preserve">Polypeptide: putative dehydrogenase</t>
  </si>
  <si>
    <t xml:space="preserve">STM14_4275</t>
  </si>
  <si>
    <t xml:space="preserve">STM3550</t>
  </si>
  <si>
    <t xml:space="preserve">Putative phosphotriesterase OS=Salmonella typhimurium (strain 14028s / SGSC 2262) GN=STM14_4275 PE=4 SV=1</t>
  </si>
  <si>
    <t xml:space="preserve">D0ZJI8_SALT1</t>
  </si>
  <si>
    <t xml:space="preserve">DPYCCAD</t>
  </si>
  <si>
    <t xml:space="preserve">Enzyme: putative phosphotriesterase</t>
  </si>
  <si>
    <t xml:space="preserve">parathion degradation </t>
  </si>
  <si>
    <t xml:space="preserve">STM14_4331</t>
  </si>
  <si>
    <t xml:space="preserve">STM3601</t>
  </si>
  <si>
    <t xml:space="preserve">(psi?) </t>
  </si>
  <si>
    <t xml:space="preserve">Putative phosphosugar isomerase OS=Salmonella typhimurium (strain 14028s / SGSC 2262) GN=STM14_4331 PE=4 SV=1</t>
  </si>
  <si>
    <t xml:space="preserve">D0ZKF6_SALT1</t>
  </si>
  <si>
    <t xml:space="preserve">GGVKHVYYVACGGSYAAFYPAK</t>
  </si>
  <si>
    <t xml:space="preserve">Polypeptide: putative phosphosugar isomerase</t>
  </si>
  <si>
    <t xml:space="preserve">STM14_4362</t>
  </si>
  <si>
    <t xml:space="preserve">STM3622</t>
  </si>
  <si>
    <t xml:space="preserve">yhjS/bcsE</t>
  </si>
  <si>
    <t xml:space="preserve">Putative cytoplasmic protein OS=Salmonella typhimurium (strain 14028s / SGSC 2262) GN=yhjS PE=4 SV=1</t>
  </si>
  <si>
    <t xml:space="preserve">D0ZKI7_SALT1</t>
  </si>
  <si>
    <t xml:space="preserve">CLTLIESVQGQQFSR</t>
  </si>
  <si>
    <t xml:space="preserve">putative protease? DUF28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  <font>
      <b val="true"/>
      <sz val="14"/>
      <name val="Calibri"/>
      <family val="0"/>
    </font>
    <font>
      <b val="true"/>
      <i val="true"/>
      <sz val="14"/>
      <name val="Calibri"/>
      <family val="0"/>
    </font>
    <font>
      <b val="true"/>
      <sz val="11"/>
      <name val="Calibri"/>
      <family val="0"/>
    </font>
    <font>
      <sz val="10"/>
      <name val="Verdana"/>
      <family val="0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7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pane xSplit="0" ySplit="3" topLeftCell="BM150" activePane="bottomLeft" state="frozen"/>
      <selection pane="topLeft" activeCell="M1" activeCellId="0" sqref="M1"/>
      <selection pane="bottomLeft" activeCell="R157" activeCellId="0" sqref="R157"/>
    </sheetView>
  </sheetViews>
  <sheetFormatPr defaultColWidth="10.82421875" defaultRowHeight="14" zeroHeight="false" outlineLevelRow="0" outlineLevelCol="0"/>
  <cols>
    <col collapsed="false" customWidth="true" hidden="false" outlineLevel="0" max="1" min="1" style="1" width="26.32"/>
    <col collapsed="false" customWidth="true" hidden="false" outlineLevel="0" max="2" min="2" style="1" width="11.32"/>
    <col collapsed="false" customWidth="false" hidden="false" outlineLevel="0" max="4" min="3" style="1" width="10.82"/>
    <col collapsed="false" customWidth="true" hidden="false" outlineLevel="0" max="5" min="5" style="1" width="103.32"/>
    <col collapsed="false" customWidth="true" hidden="false" outlineLevel="0" max="6" min="6" style="1" width="25.15"/>
    <col collapsed="false" customWidth="true" hidden="false" outlineLevel="0" max="7" min="7" style="1" width="14.15"/>
    <col collapsed="false" customWidth="true" hidden="false" outlineLevel="0" max="8" min="8" style="1" width="28.99"/>
    <col collapsed="false" customWidth="true" hidden="false" outlineLevel="0" max="9" min="9" style="1" width="16.82"/>
    <col collapsed="false" customWidth="true" hidden="false" outlineLevel="0" max="10" min="10" style="1" width="16.66"/>
    <col collapsed="false" customWidth="false" hidden="false" outlineLevel="0" max="14" min="11" style="1" width="10.82"/>
    <col collapsed="false" customWidth="true" hidden="false" outlineLevel="0" max="15" min="15" style="1" width="29.5"/>
    <col collapsed="false" customWidth="true" hidden="false" outlineLevel="0" max="16" min="16" style="1" width="21.99"/>
    <col collapsed="false" customWidth="true" hidden="false" outlineLevel="0" max="17" min="17" style="1" width="27.82"/>
    <col collapsed="false" customWidth="true" hidden="false" outlineLevel="0" max="18" min="18" style="1" width="12.99"/>
    <col collapsed="false" customWidth="true" hidden="false" outlineLevel="0" max="19" min="19" style="1" width="12.32"/>
    <col collapsed="false" customWidth="true" hidden="false" outlineLevel="0" max="20" min="20" style="1" width="15.32"/>
    <col collapsed="false" customWidth="false" hidden="false" outlineLevel="0" max="257" min="21" style="1" width="10.82"/>
  </cols>
  <sheetData>
    <row r="1" customFormat="false" ht="18" hidden="false" customHeight="false" outlineLevel="0" collapsed="false">
      <c r="A1" s="2" t="s">
        <v>0</v>
      </c>
      <c r="G1" s="3"/>
    </row>
    <row r="2" customFormat="false" ht="14" hidden="false" customHeight="false" outlineLevel="0" collapsed="false">
      <c r="A2" s="4"/>
    </row>
    <row r="3" customFormat="false" ht="42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 t="s">
        <v>11</v>
      </c>
      <c r="L3" s="7" t="s">
        <v>12</v>
      </c>
      <c r="M3" s="7" t="s">
        <v>13</v>
      </c>
      <c r="N3" s="8" t="s">
        <v>14</v>
      </c>
      <c r="O3" s="6" t="s">
        <v>15</v>
      </c>
      <c r="P3" s="9" t="s">
        <v>16</v>
      </c>
      <c r="Q3" s="9" t="s">
        <v>17</v>
      </c>
      <c r="R3" s="10" t="s">
        <v>18</v>
      </c>
      <c r="S3" s="6" t="s">
        <v>19</v>
      </c>
      <c r="T3" s="5" t="s">
        <v>20</v>
      </c>
    </row>
    <row r="4" customFormat="false" ht="28" hidden="false" customHeight="false" outlineLevel="0" collapsed="false">
      <c r="A4" s="3" t="s">
        <v>21</v>
      </c>
      <c r="B4" s="11" t="s">
        <v>22</v>
      </c>
      <c r="C4" s="12" t="s">
        <v>23</v>
      </c>
      <c r="D4" s="11" t="s">
        <v>24</v>
      </c>
      <c r="E4" s="11" t="s">
        <v>25</v>
      </c>
      <c r="F4" s="11" t="s">
        <v>26</v>
      </c>
      <c r="G4" s="13" t="n">
        <v>88696.6</v>
      </c>
      <c r="H4" s="11" t="s">
        <v>27</v>
      </c>
      <c r="I4" s="11" t="n">
        <v>269</v>
      </c>
      <c r="J4" s="11" t="n">
        <v>283</v>
      </c>
      <c r="K4" s="11"/>
      <c r="L4" s="14" t="n">
        <v>25404</v>
      </c>
      <c r="M4" s="14" t="n">
        <v>0</v>
      </c>
      <c r="N4" s="15" t="n">
        <f aca="false">L4-M4</f>
        <v>25404</v>
      </c>
      <c r="O4" s="16" t="s">
        <v>28</v>
      </c>
      <c r="P4" s="17" t="s">
        <v>29</v>
      </c>
      <c r="Q4" s="17" t="s">
        <v>30</v>
      </c>
      <c r="R4" s="17"/>
      <c r="S4" s="11"/>
      <c r="T4" s="11"/>
    </row>
    <row r="5" customFormat="false" ht="28" hidden="false" customHeight="false" outlineLevel="0" collapsed="false">
      <c r="B5" s="11" t="s">
        <v>31</v>
      </c>
      <c r="C5" s="11" t="s">
        <v>32</v>
      </c>
      <c r="D5" s="11" t="s">
        <v>33</v>
      </c>
      <c r="E5" s="11" t="s">
        <v>34</v>
      </c>
      <c r="F5" s="11" t="s">
        <v>35</v>
      </c>
      <c r="G5" s="13" t="n">
        <v>35172.5</v>
      </c>
      <c r="H5" s="11" t="s">
        <v>36</v>
      </c>
      <c r="I5" s="11" t="n">
        <v>166</v>
      </c>
      <c r="J5" s="11" t="n">
        <v>181</v>
      </c>
      <c r="K5" s="11"/>
      <c r="L5" s="14" t="n">
        <v>44016</v>
      </c>
      <c r="M5" s="14" t="n">
        <v>5115</v>
      </c>
      <c r="N5" s="15" t="n">
        <f aca="false">L5-M5</f>
        <v>38901</v>
      </c>
      <c r="O5" s="11" t="s">
        <v>37</v>
      </c>
      <c r="P5" s="17" t="s">
        <v>38</v>
      </c>
      <c r="Q5" s="17" t="s">
        <v>30</v>
      </c>
      <c r="R5" s="17"/>
      <c r="S5" s="11"/>
      <c r="T5" s="11"/>
    </row>
    <row r="6" customFormat="false" ht="42" hidden="false" customHeight="false" outlineLevel="0" collapsed="false">
      <c r="B6" s="11" t="s">
        <v>39</v>
      </c>
      <c r="C6" s="11" t="s">
        <v>40</v>
      </c>
      <c r="D6" s="11" t="s">
        <v>41</v>
      </c>
      <c r="E6" s="11" t="s">
        <v>42</v>
      </c>
      <c r="F6" s="11" t="s">
        <v>43</v>
      </c>
      <c r="G6" s="13" t="n">
        <v>50639.8</v>
      </c>
      <c r="H6" s="11" t="s">
        <v>44</v>
      </c>
      <c r="I6" s="11" t="n">
        <v>25</v>
      </c>
      <c r="J6" s="11" t="n">
        <v>37</v>
      </c>
      <c r="K6" s="11"/>
      <c r="L6" s="14" t="n">
        <v>15707</v>
      </c>
      <c r="M6" s="14" t="n">
        <v>6816</v>
      </c>
      <c r="N6" s="15" t="n">
        <f aca="false">L6-M6</f>
        <v>8891</v>
      </c>
      <c r="O6" s="16" t="s">
        <v>45</v>
      </c>
      <c r="P6" s="17" t="s">
        <v>46</v>
      </c>
      <c r="Q6" s="17" t="s">
        <v>30</v>
      </c>
      <c r="R6" s="17"/>
      <c r="S6" s="11"/>
      <c r="T6" s="11" t="s">
        <v>47</v>
      </c>
    </row>
    <row r="7" customFormat="false" ht="28" hidden="false" customHeight="false" outlineLevel="0" collapsed="false">
      <c r="B7" s="11" t="s">
        <v>48</v>
      </c>
      <c r="C7" s="11" t="s">
        <v>49</v>
      </c>
      <c r="D7" s="11" t="s">
        <v>50</v>
      </c>
      <c r="E7" s="11" t="s">
        <v>51</v>
      </c>
      <c r="F7" s="11" t="s">
        <v>52</v>
      </c>
      <c r="G7" s="13" t="n">
        <v>30415.5</v>
      </c>
      <c r="H7" s="11" t="s">
        <v>53</v>
      </c>
      <c r="I7" s="11" t="n">
        <v>133</v>
      </c>
      <c r="J7" s="11" t="n">
        <v>147</v>
      </c>
      <c r="K7" s="11"/>
      <c r="L7" s="14" t="n">
        <v>16267</v>
      </c>
      <c r="M7" s="14"/>
      <c r="N7" s="15" t="n">
        <f aca="false">L7-M7</f>
        <v>16267</v>
      </c>
      <c r="O7" s="16" t="s">
        <v>54</v>
      </c>
      <c r="P7" s="18" t="s">
        <v>55</v>
      </c>
      <c r="Q7" s="16" t="s">
        <v>30</v>
      </c>
      <c r="R7" s="19"/>
      <c r="S7" s="11"/>
      <c r="T7" s="11"/>
    </row>
    <row r="8" customFormat="false" ht="28" hidden="false" customHeight="false" outlineLevel="0" collapsed="false">
      <c r="B8" s="11" t="s">
        <v>56</v>
      </c>
      <c r="C8" s="11" t="s">
        <v>57</v>
      </c>
      <c r="D8" s="11" t="s">
        <v>58</v>
      </c>
      <c r="E8" s="11" t="s">
        <v>59</v>
      </c>
      <c r="F8" s="11" t="s">
        <v>60</v>
      </c>
      <c r="G8" s="13" t="n">
        <v>28633.8</v>
      </c>
      <c r="H8" s="11" t="s">
        <v>61</v>
      </c>
      <c r="I8" s="11" t="n">
        <v>24</v>
      </c>
      <c r="J8" s="11" t="n">
        <v>37</v>
      </c>
      <c r="K8" s="11"/>
      <c r="L8" s="14" t="n">
        <v>10525</v>
      </c>
      <c r="M8" s="14" t="n">
        <v>0</v>
      </c>
      <c r="N8" s="15" t="n">
        <f aca="false">L8-M8</f>
        <v>10525</v>
      </c>
      <c r="O8" s="16" t="s">
        <v>62</v>
      </c>
      <c r="P8" s="17" t="s">
        <v>63</v>
      </c>
      <c r="Q8" s="17" t="s">
        <v>30</v>
      </c>
      <c r="R8" s="17"/>
      <c r="S8" s="11" t="s">
        <v>64</v>
      </c>
      <c r="T8" s="11"/>
    </row>
    <row r="9" customFormat="false" ht="42" hidden="false" customHeight="false" outlineLevel="0" collapsed="false">
      <c r="B9" s="11" t="s">
        <v>65</v>
      </c>
      <c r="C9" s="11" t="s">
        <v>66</v>
      </c>
      <c r="D9" s="11" t="s">
        <v>67</v>
      </c>
      <c r="E9" s="11" t="s">
        <v>68</v>
      </c>
      <c r="F9" s="11" t="s">
        <v>69</v>
      </c>
      <c r="G9" s="13" t="n">
        <v>39356.8</v>
      </c>
      <c r="H9" s="11" t="s">
        <v>70</v>
      </c>
      <c r="I9" s="11" t="n">
        <v>284</v>
      </c>
      <c r="J9" s="11" t="n">
        <v>300</v>
      </c>
      <c r="K9" s="11"/>
      <c r="L9" s="14" t="n">
        <v>9658</v>
      </c>
      <c r="M9" s="14" t="n">
        <v>3383</v>
      </c>
      <c r="N9" s="15" t="n">
        <f aca="false">L9-M9</f>
        <v>6275</v>
      </c>
      <c r="O9" s="16" t="s">
        <v>71</v>
      </c>
      <c r="P9" s="17" t="s">
        <v>72</v>
      </c>
      <c r="Q9" s="17" t="s">
        <v>30</v>
      </c>
      <c r="R9" s="17"/>
      <c r="S9" s="11"/>
      <c r="T9" s="11"/>
    </row>
    <row r="10" customFormat="false" ht="42" hidden="false" customHeight="false" outlineLevel="0" collapsed="false">
      <c r="B10" s="11" t="s">
        <v>73</v>
      </c>
      <c r="C10" s="11" t="s">
        <v>74</v>
      </c>
      <c r="D10" s="11" t="s">
        <v>75</v>
      </c>
      <c r="E10" s="11" t="s">
        <v>76</v>
      </c>
      <c r="F10" s="11" t="s">
        <v>77</v>
      </c>
      <c r="G10" s="13" t="n">
        <v>25455.2</v>
      </c>
      <c r="H10" s="11" t="s">
        <v>78</v>
      </c>
      <c r="I10" s="11" t="n">
        <v>194</v>
      </c>
      <c r="J10" s="11" t="n">
        <v>203</v>
      </c>
      <c r="K10" s="11"/>
      <c r="L10" s="14" t="n">
        <v>4362</v>
      </c>
      <c r="M10" s="14" t="n">
        <v>0</v>
      </c>
      <c r="N10" s="15" t="n">
        <f aca="false">L10-M10</f>
        <v>4362</v>
      </c>
      <c r="O10" s="16" t="s">
        <v>79</v>
      </c>
      <c r="P10" s="17" t="s">
        <v>80</v>
      </c>
      <c r="Q10" s="17" t="s">
        <v>30</v>
      </c>
      <c r="R10" s="17"/>
      <c r="S10" s="11" t="s">
        <v>64</v>
      </c>
      <c r="T10" s="11"/>
    </row>
    <row r="11" customFormat="false" ht="14" hidden="false" customHeight="false" outlineLevel="0" collapsed="false">
      <c r="B11" s="11" t="s">
        <v>81</v>
      </c>
      <c r="C11" s="11"/>
      <c r="D11" s="11" t="s">
        <v>82</v>
      </c>
      <c r="E11" s="11" t="s">
        <v>83</v>
      </c>
      <c r="F11" s="11" t="s">
        <v>84</v>
      </c>
      <c r="G11" s="13" t="n">
        <v>64754.6</v>
      </c>
      <c r="H11" s="11" t="s">
        <v>85</v>
      </c>
      <c r="I11" s="11" t="n">
        <v>239</v>
      </c>
      <c r="J11" s="11" t="n">
        <v>252</v>
      </c>
      <c r="K11" s="11"/>
      <c r="L11" s="14" t="n">
        <v>32569</v>
      </c>
      <c r="M11" s="14" t="n">
        <v>0</v>
      </c>
      <c r="N11" s="15" t="n">
        <f aca="false">L11-M11</f>
        <v>32569</v>
      </c>
      <c r="O11" s="11" t="s">
        <v>86</v>
      </c>
      <c r="P11" s="18" t="s">
        <v>87</v>
      </c>
      <c r="Q11" s="17" t="s">
        <v>30</v>
      </c>
      <c r="R11" s="18"/>
      <c r="S11" s="11"/>
      <c r="T11" s="11"/>
    </row>
    <row r="12" customFormat="false" ht="14" hidden="false" customHeight="false" outlineLevel="0" collapsed="false">
      <c r="B12" s="11" t="s">
        <v>88</v>
      </c>
      <c r="C12" s="11" t="s">
        <v>89</v>
      </c>
      <c r="D12" s="11" t="s">
        <v>90</v>
      </c>
      <c r="E12" s="11" t="s">
        <v>91</v>
      </c>
      <c r="F12" s="11" t="s">
        <v>92</v>
      </c>
      <c r="G12" s="13" t="n">
        <v>36042.1</v>
      </c>
      <c r="H12" s="11" t="s">
        <v>93</v>
      </c>
      <c r="I12" s="11" t="n">
        <v>143</v>
      </c>
      <c r="J12" s="11" t="n">
        <v>157</v>
      </c>
      <c r="K12" s="11"/>
      <c r="L12" s="14" t="n">
        <v>31658</v>
      </c>
      <c r="M12" s="14" t="n">
        <v>30923</v>
      </c>
      <c r="N12" s="15" t="n">
        <f aca="false">L12-M12</f>
        <v>735</v>
      </c>
      <c r="O12" s="11" t="s">
        <v>94</v>
      </c>
      <c r="P12" s="18" t="s">
        <v>95</v>
      </c>
      <c r="Q12" s="17" t="s">
        <v>30</v>
      </c>
      <c r="R12" s="18" t="s">
        <v>96</v>
      </c>
      <c r="S12" s="11"/>
      <c r="T12" s="11"/>
    </row>
    <row r="13" customFormat="false" ht="70" hidden="false" customHeight="false" outlineLevel="0" collapsed="false">
      <c r="B13" s="11" t="s">
        <v>97</v>
      </c>
      <c r="C13" s="11" t="s">
        <v>98</v>
      </c>
      <c r="D13" s="11" t="s">
        <v>99</v>
      </c>
      <c r="E13" s="11" t="s">
        <v>100</v>
      </c>
      <c r="F13" s="11" t="s">
        <v>101</v>
      </c>
      <c r="G13" s="13" t="n">
        <v>62573.9</v>
      </c>
      <c r="H13" s="11" t="s">
        <v>102</v>
      </c>
      <c r="I13" s="11" t="n">
        <v>2</v>
      </c>
      <c r="J13" s="11" t="n">
        <v>18</v>
      </c>
      <c r="K13" s="11"/>
      <c r="L13" s="14" t="n">
        <v>48395</v>
      </c>
      <c r="M13" s="14" t="n">
        <v>13007</v>
      </c>
      <c r="N13" s="15" t="n">
        <f aca="false">L13-M13</f>
        <v>35388</v>
      </c>
      <c r="O13" s="11" t="s">
        <v>103</v>
      </c>
      <c r="P13" s="17" t="s">
        <v>104</v>
      </c>
      <c r="Q13" s="17" t="s">
        <v>30</v>
      </c>
      <c r="R13" s="17"/>
      <c r="S13" s="11"/>
      <c r="T13" s="11"/>
    </row>
    <row r="14" customFormat="false" ht="42" hidden="false" customHeight="false" outlineLevel="0" collapsed="false">
      <c r="B14" s="11" t="s">
        <v>105</v>
      </c>
      <c r="C14" s="11" t="s">
        <v>106</v>
      </c>
      <c r="D14" s="11" t="s">
        <v>107</v>
      </c>
      <c r="E14" s="11" t="s">
        <v>108</v>
      </c>
      <c r="F14" s="11" t="s">
        <v>109</v>
      </c>
      <c r="G14" s="13" t="n">
        <v>104823.9</v>
      </c>
      <c r="H14" s="11" t="s">
        <v>110</v>
      </c>
      <c r="I14" s="11" t="n">
        <v>162</v>
      </c>
      <c r="J14" s="11" t="n">
        <v>182</v>
      </c>
      <c r="K14" s="11"/>
      <c r="L14" s="14" t="n">
        <v>43161</v>
      </c>
      <c r="M14" s="14" t="n">
        <v>0</v>
      </c>
      <c r="N14" s="15" t="n">
        <f aca="false">L14-M14</f>
        <v>43161</v>
      </c>
      <c r="O14" s="16" t="s">
        <v>111</v>
      </c>
      <c r="P14" s="17" t="s">
        <v>112</v>
      </c>
      <c r="Q14" s="16" t="s">
        <v>30</v>
      </c>
      <c r="R14" s="16"/>
      <c r="S14" s="11"/>
      <c r="T14" s="11"/>
    </row>
    <row r="15" customFormat="false" ht="42" hidden="false" customHeight="false" outlineLevel="0" collapsed="false">
      <c r="B15" s="11"/>
      <c r="C15" s="11"/>
      <c r="D15" s="11"/>
      <c r="E15" s="11" t="s">
        <v>108</v>
      </c>
      <c r="F15" s="11" t="s">
        <v>109</v>
      </c>
      <c r="G15" s="13" t="n">
        <v>104823.9</v>
      </c>
      <c r="H15" s="11" t="s">
        <v>113</v>
      </c>
      <c r="I15" s="11" t="n">
        <v>446</v>
      </c>
      <c r="J15" s="11" t="n">
        <v>456</v>
      </c>
      <c r="K15" s="11"/>
      <c r="L15" s="14" t="n">
        <v>12446</v>
      </c>
      <c r="M15" s="14" t="n">
        <v>8397</v>
      </c>
      <c r="N15" s="15" t="n">
        <f aca="false">L15-M15</f>
        <v>4049</v>
      </c>
      <c r="O15" s="16" t="s">
        <v>111</v>
      </c>
      <c r="P15" s="17" t="s">
        <v>112</v>
      </c>
      <c r="Q15" s="16" t="s">
        <v>30</v>
      </c>
      <c r="R15" s="16"/>
      <c r="S15" s="11"/>
      <c r="T15" s="11"/>
    </row>
    <row r="16" customFormat="false" ht="28" hidden="false" customHeight="false" outlineLevel="0" collapsed="false">
      <c r="B16" s="11" t="s">
        <v>114</v>
      </c>
      <c r="C16" s="11" t="s">
        <v>115</v>
      </c>
      <c r="D16" s="11" t="s">
        <v>116</v>
      </c>
      <c r="E16" s="11" t="s">
        <v>117</v>
      </c>
      <c r="F16" s="11" t="s">
        <v>118</v>
      </c>
      <c r="G16" s="13" t="n">
        <v>41480.8</v>
      </c>
      <c r="H16" s="11" t="s">
        <v>119</v>
      </c>
      <c r="I16" s="11" t="n">
        <v>15</v>
      </c>
      <c r="J16" s="11" t="n">
        <v>29</v>
      </c>
      <c r="K16" s="11"/>
      <c r="L16" s="14" t="n">
        <v>14789</v>
      </c>
      <c r="M16" s="14" t="n">
        <v>8189</v>
      </c>
      <c r="N16" s="15" t="n">
        <f aca="false">L16-M16</f>
        <v>6600</v>
      </c>
      <c r="O16" s="16" t="s">
        <v>120</v>
      </c>
      <c r="P16" s="17" t="s">
        <v>121</v>
      </c>
      <c r="Q16" s="16" t="s">
        <v>30</v>
      </c>
      <c r="R16" s="16"/>
      <c r="S16" s="11"/>
      <c r="T16" s="11"/>
    </row>
    <row r="17" customFormat="false" ht="14" hidden="false" customHeight="false" outlineLevel="0" collapsed="false">
      <c r="B17" s="11" t="s">
        <v>122</v>
      </c>
      <c r="C17" s="11" t="s">
        <v>123</v>
      </c>
      <c r="D17" s="11" t="s">
        <v>124</v>
      </c>
      <c r="E17" s="11" t="s">
        <v>125</v>
      </c>
      <c r="F17" s="11" t="s">
        <v>126</v>
      </c>
      <c r="G17" s="13" t="n">
        <v>61684.2</v>
      </c>
      <c r="H17" s="11" t="s">
        <v>127</v>
      </c>
      <c r="I17" s="11" t="n">
        <v>207</v>
      </c>
      <c r="J17" s="11" t="n">
        <v>215</v>
      </c>
      <c r="K17" s="11"/>
      <c r="L17" s="14" t="n">
        <v>1182</v>
      </c>
      <c r="M17" s="14" t="n">
        <v>0</v>
      </c>
      <c r="N17" s="15" t="n">
        <f aca="false">L17-M17</f>
        <v>1182</v>
      </c>
      <c r="O17" s="11" t="s">
        <v>128</v>
      </c>
      <c r="P17" s="18"/>
      <c r="Q17" s="18" t="s">
        <v>129</v>
      </c>
      <c r="R17" s="18"/>
      <c r="S17" s="11"/>
      <c r="T17" s="11"/>
    </row>
    <row r="18" customFormat="false" ht="28" hidden="false" customHeight="false" outlineLevel="0" collapsed="false">
      <c r="B18" s="11" t="s">
        <v>130</v>
      </c>
      <c r="C18" s="11" t="s">
        <v>131</v>
      </c>
      <c r="D18" s="11" t="s">
        <v>132</v>
      </c>
      <c r="E18" s="11" t="s">
        <v>133</v>
      </c>
      <c r="F18" s="11" t="s">
        <v>134</v>
      </c>
      <c r="G18" s="13" t="n">
        <v>30250.3</v>
      </c>
      <c r="H18" s="11" t="s">
        <v>135</v>
      </c>
      <c r="I18" s="11" t="n">
        <v>42</v>
      </c>
      <c r="J18" s="11" t="n">
        <v>52</v>
      </c>
      <c r="K18" s="11"/>
      <c r="L18" s="14" t="n">
        <v>22454</v>
      </c>
      <c r="M18" s="14" t="n">
        <v>0</v>
      </c>
      <c r="N18" s="15" t="n">
        <f aca="false">L18-M18</f>
        <v>22454</v>
      </c>
      <c r="O18" s="16" t="s">
        <v>136</v>
      </c>
      <c r="P18" s="18" t="s">
        <v>137</v>
      </c>
      <c r="Q18" s="18" t="s">
        <v>30</v>
      </c>
      <c r="R18" s="18"/>
      <c r="S18" s="11"/>
      <c r="T18" s="11"/>
    </row>
    <row r="19" customFormat="false" ht="28" hidden="false" customHeight="false" outlineLevel="0" collapsed="false">
      <c r="B19" s="11"/>
      <c r="C19" s="11"/>
      <c r="D19" s="11"/>
      <c r="E19" s="11" t="s">
        <v>133</v>
      </c>
      <c r="F19" s="11" t="s">
        <v>134</v>
      </c>
      <c r="G19" s="13" t="n">
        <v>30250.3</v>
      </c>
      <c r="H19" s="11" t="s">
        <v>138</v>
      </c>
      <c r="I19" s="11" t="n">
        <v>26</v>
      </c>
      <c r="J19" s="11" t="n">
        <v>41</v>
      </c>
      <c r="K19" s="11"/>
      <c r="L19" s="14" t="n">
        <v>20814</v>
      </c>
      <c r="M19" s="14" t="n">
        <v>3550</v>
      </c>
      <c r="N19" s="15" t="n">
        <f aca="false">L19-M19</f>
        <v>17264</v>
      </c>
      <c r="O19" s="16" t="s">
        <v>136</v>
      </c>
      <c r="P19" s="18" t="s">
        <v>137</v>
      </c>
      <c r="Q19" s="18"/>
      <c r="R19" s="18"/>
      <c r="S19" s="11"/>
      <c r="T19" s="11"/>
    </row>
    <row r="20" customFormat="false" ht="28" hidden="false" customHeight="false" outlineLevel="0" collapsed="false">
      <c r="B20" s="11" t="s">
        <v>139</v>
      </c>
      <c r="C20" s="11" t="s">
        <v>140</v>
      </c>
      <c r="D20" s="11" t="s">
        <v>141</v>
      </c>
      <c r="E20" s="11" t="s">
        <v>142</v>
      </c>
      <c r="F20" s="11" t="s">
        <v>143</v>
      </c>
      <c r="G20" s="13" t="n">
        <v>32565.1</v>
      </c>
      <c r="H20" s="11" t="s">
        <v>144</v>
      </c>
      <c r="I20" s="11" t="n">
        <v>30</v>
      </c>
      <c r="J20" s="11" t="n">
        <v>46</v>
      </c>
      <c r="K20" s="11"/>
      <c r="L20" s="14" t="n">
        <v>41789</v>
      </c>
      <c r="M20" s="14" t="n">
        <v>0</v>
      </c>
      <c r="N20" s="15" t="n">
        <f aca="false">L20-M20</f>
        <v>41789</v>
      </c>
      <c r="O20" s="11" t="s">
        <v>145</v>
      </c>
      <c r="P20" s="17" t="s">
        <v>146</v>
      </c>
      <c r="Q20" s="17" t="s">
        <v>30</v>
      </c>
      <c r="R20" s="17"/>
      <c r="S20" s="11"/>
      <c r="T20" s="11"/>
    </row>
    <row r="21" customFormat="false" ht="14" hidden="false" customHeight="false" outlineLevel="0" collapsed="false">
      <c r="B21" s="11" t="s">
        <v>147</v>
      </c>
      <c r="C21" s="11" t="s">
        <v>148</v>
      </c>
      <c r="D21" s="11" t="s">
        <v>149</v>
      </c>
      <c r="E21" s="11" t="s">
        <v>150</v>
      </c>
      <c r="F21" s="11" t="s">
        <v>151</v>
      </c>
      <c r="G21" s="13" t="n">
        <v>31112.1</v>
      </c>
      <c r="H21" s="11" t="s">
        <v>152</v>
      </c>
      <c r="I21" s="11" t="n">
        <v>120</v>
      </c>
      <c r="J21" s="11" t="n">
        <v>133</v>
      </c>
      <c r="K21" s="11"/>
      <c r="L21" s="14" t="n">
        <v>20679</v>
      </c>
      <c r="M21" s="14" t="n">
        <v>0</v>
      </c>
      <c r="N21" s="15" t="n">
        <f aca="false">L21-M21</f>
        <v>20679</v>
      </c>
      <c r="O21" s="11" t="s">
        <v>153</v>
      </c>
      <c r="P21" s="18"/>
      <c r="Q21" s="18" t="s">
        <v>30</v>
      </c>
      <c r="R21" s="18"/>
      <c r="S21" s="11"/>
      <c r="T21" s="11"/>
    </row>
    <row r="22" customFormat="false" ht="14" hidden="false" customHeight="false" outlineLevel="0" collapsed="false">
      <c r="B22" s="11" t="s">
        <v>154</v>
      </c>
      <c r="C22" s="11" t="s">
        <v>155</v>
      </c>
      <c r="D22" s="11" t="s">
        <v>156</v>
      </c>
      <c r="E22" s="11" t="s">
        <v>157</v>
      </c>
      <c r="F22" s="11" t="s">
        <v>158</v>
      </c>
      <c r="G22" s="13" t="n">
        <v>62897</v>
      </c>
      <c r="H22" s="11" t="s">
        <v>159</v>
      </c>
      <c r="I22" s="11" t="n">
        <v>298</v>
      </c>
      <c r="J22" s="11" t="n">
        <v>320</v>
      </c>
      <c r="K22" s="11"/>
      <c r="L22" s="14" t="n">
        <v>53730</v>
      </c>
      <c r="M22" s="14" t="n">
        <v>0</v>
      </c>
      <c r="N22" s="15" t="n">
        <f aca="false">L22-M22</f>
        <v>53730</v>
      </c>
      <c r="O22" s="11" t="s">
        <v>160</v>
      </c>
      <c r="P22" s="18" t="s">
        <v>161</v>
      </c>
      <c r="Q22" s="18" t="s">
        <v>30</v>
      </c>
      <c r="R22" s="18"/>
      <c r="S22" s="11"/>
      <c r="T22" s="11"/>
    </row>
    <row r="23" customFormat="false" ht="28" hidden="false" customHeight="false" outlineLevel="0" collapsed="false">
      <c r="B23" s="11" t="s">
        <v>162</v>
      </c>
      <c r="C23" s="11" t="s">
        <v>163</v>
      </c>
      <c r="D23" s="11" t="s">
        <v>164</v>
      </c>
      <c r="E23" s="11" t="s">
        <v>165</v>
      </c>
      <c r="F23" s="11" t="s">
        <v>166</v>
      </c>
      <c r="G23" s="13" t="n">
        <v>32151.2</v>
      </c>
      <c r="H23" s="11" t="s">
        <v>167</v>
      </c>
      <c r="I23" s="11" t="n">
        <v>185</v>
      </c>
      <c r="J23" s="11" t="n">
        <v>198</v>
      </c>
      <c r="K23" s="5" t="s">
        <v>168</v>
      </c>
      <c r="L23" s="14" t="n">
        <v>14563</v>
      </c>
      <c r="M23" s="14" t="n">
        <v>0</v>
      </c>
      <c r="N23" s="15" t="n">
        <f aca="false">L23-M23</f>
        <v>14563</v>
      </c>
      <c r="O23" s="11" t="s">
        <v>169</v>
      </c>
      <c r="P23" s="17" t="s">
        <v>170</v>
      </c>
      <c r="Q23" s="17" t="s">
        <v>30</v>
      </c>
      <c r="R23" s="17"/>
      <c r="S23" s="11"/>
      <c r="T23" s="11"/>
    </row>
    <row r="24" customFormat="false" ht="28" hidden="false" customHeight="false" outlineLevel="0" collapsed="false">
      <c r="B24" s="11"/>
      <c r="C24" s="11"/>
      <c r="D24" s="11"/>
      <c r="E24" s="11" t="s">
        <v>165</v>
      </c>
      <c r="F24" s="11" t="s">
        <v>166</v>
      </c>
      <c r="G24" s="13" t="n">
        <v>32151.2</v>
      </c>
      <c r="H24" s="11" t="s">
        <v>171</v>
      </c>
      <c r="I24" s="11" t="n">
        <v>62</v>
      </c>
      <c r="J24" s="11" t="n">
        <v>83</v>
      </c>
      <c r="K24" s="11"/>
      <c r="L24" s="14" t="n">
        <v>47925</v>
      </c>
      <c r="M24" s="14" t="n">
        <v>0</v>
      </c>
      <c r="N24" s="15" t="n">
        <f aca="false">L24-M24</f>
        <v>47925</v>
      </c>
      <c r="O24" s="11" t="s">
        <v>169</v>
      </c>
      <c r="P24" s="17" t="s">
        <v>170</v>
      </c>
      <c r="Q24" s="17" t="s">
        <v>30</v>
      </c>
      <c r="R24" s="17"/>
      <c r="S24" s="11"/>
      <c r="T24" s="11"/>
    </row>
    <row r="25" customFormat="false" ht="42" hidden="false" customHeight="false" outlineLevel="0" collapsed="false">
      <c r="B25" s="11" t="s">
        <v>172</v>
      </c>
      <c r="C25" s="12" t="s">
        <v>173</v>
      </c>
      <c r="D25" s="11" t="s">
        <v>174</v>
      </c>
      <c r="E25" s="11" t="s">
        <v>175</v>
      </c>
      <c r="F25" s="11" t="s">
        <v>176</v>
      </c>
      <c r="G25" s="13" t="n">
        <v>18025.2</v>
      </c>
      <c r="H25" s="11" t="s">
        <v>177</v>
      </c>
      <c r="I25" s="11" t="n">
        <v>49</v>
      </c>
      <c r="J25" s="11" t="n">
        <v>66</v>
      </c>
      <c r="K25" s="11"/>
      <c r="L25" s="14" t="n">
        <v>21099</v>
      </c>
      <c r="M25" s="14" t="n">
        <v>0</v>
      </c>
      <c r="N25" s="15" t="n">
        <f aca="false">L25-M25</f>
        <v>21099</v>
      </c>
      <c r="O25" s="11" t="s">
        <v>178</v>
      </c>
      <c r="P25" s="17" t="s">
        <v>46</v>
      </c>
      <c r="Q25" s="17" t="s">
        <v>179</v>
      </c>
      <c r="R25" s="17"/>
      <c r="S25" s="11"/>
      <c r="T25" s="11"/>
    </row>
    <row r="26" customFormat="false" ht="70" hidden="false" customHeight="false" outlineLevel="0" collapsed="false">
      <c r="B26" s="11" t="s">
        <v>180</v>
      </c>
      <c r="C26" s="11" t="s">
        <v>181</v>
      </c>
      <c r="D26" s="11" t="s">
        <v>182</v>
      </c>
      <c r="E26" s="11" t="s">
        <v>183</v>
      </c>
      <c r="F26" s="11" t="s">
        <v>184</v>
      </c>
      <c r="G26" s="13" t="n">
        <v>22187.2</v>
      </c>
      <c r="H26" s="11" t="s">
        <v>185</v>
      </c>
      <c r="I26" s="11" t="n">
        <v>158</v>
      </c>
      <c r="J26" s="11" t="n">
        <v>170</v>
      </c>
      <c r="K26" s="11"/>
      <c r="L26" s="14" t="n">
        <v>28654</v>
      </c>
      <c r="M26" s="14" t="n">
        <v>3444</v>
      </c>
      <c r="N26" s="15" t="n">
        <f aca="false">L26-M26</f>
        <v>25210</v>
      </c>
      <c r="O26" s="16" t="s">
        <v>186</v>
      </c>
      <c r="P26" s="17" t="s">
        <v>187</v>
      </c>
      <c r="Q26" s="17" t="s">
        <v>30</v>
      </c>
      <c r="R26" s="17"/>
      <c r="S26" s="11"/>
      <c r="T26" s="11"/>
    </row>
    <row r="27" customFormat="false" ht="28" hidden="false" customHeight="false" outlineLevel="0" collapsed="false">
      <c r="B27" s="11" t="s">
        <v>188</v>
      </c>
      <c r="C27" s="11" t="s">
        <v>189</v>
      </c>
      <c r="D27" s="11" t="s">
        <v>190</v>
      </c>
      <c r="E27" s="11" t="s">
        <v>191</v>
      </c>
      <c r="F27" s="11" t="s">
        <v>192</v>
      </c>
      <c r="G27" s="13" t="n">
        <v>36583.4</v>
      </c>
      <c r="H27" s="11" t="s">
        <v>193</v>
      </c>
      <c r="I27" s="11" t="n">
        <v>182</v>
      </c>
      <c r="J27" s="11" t="n">
        <v>192</v>
      </c>
      <c r="K27" s="11"/>
      <c r="L27" s="14" t="n">
        <v>59621</v>
      </c>
      <c r="M27" s="14" t="n">
        <v>15179</v>
      </c>
      <c r="N27" s="15" t="n">
        <f aca="false">L27-M27</f>
        <v>44442</v>
      </c>
      <c r="O27" s="16" t="s">
        <v>194</v>
      </c>
      <c r="P27" s="18" t="s">
        <v>137</v>
      </c>
      <c r="Q27" s="18" t="s">
        <v>30</v>
      </c>
      <c r="R27" s="18"/>
      <c r="S27" s="11"/>
      <c r="T27" s="11"/>
    </row>
    <row r="28" customFormat="false" ht="28" hidden="false" customHeight="false" outlineLevel="0" collapsed="false">
      <c r="B28" s="11" t="s">
        <v>195</v>
      </c>
      <c r="C28" s="11" t="s">
        <v>196</v>
      </c>
      <c r="D28" s="11" t="s">
        <v>197</v>
      </c>
      <c r="E28" s="11" t="s">
        <v>198</v>
      </c>
      <c r="F28" s="11" t="s">
        <v>199</v>
      </c>
      <c r="G28" s="13" t="n">
        <v>20663.8</v>
      </c>
      <c r="H28" s="11" t="s">
        <v>200</v>
      </c>
      <c r="I28" s="11" t="n">
        <v>77</v>
      </c>
      <c r="J28" s="11" t="n">
        <v>91</v>
      </c>
      <c r="K28" s="11"/>
      <c r="L28" s="14" t="n">
        <v>28913</v>
      </c>
      <c r="M28" s="14" t="n">
        <v>0</v>
      </c>
      <c r="N28" s="15" t="n">
        <f aca="false">L28-M28</f>
        <v>28913</v>
      </c>
      <c r="O28" s="16" t="s">
        <v>201</v>
      </c>
      <c r="P28" s="17" t="s">
        <v>202</v>
      </c>
      <c r="Q28" s="17" t="s">
        <v>203</v>
      </c>
      <c r="R28" s="17"/>
      <c r="S28" s="11"/>
      <c r="T28" s="11"/>
    </row>
    <row r="29" customFormat="false" ht="42" hidden="false" customHeight="false" outlineLevel="0" collapsed="false">
      <c r="B29" s="11" t="s">
        <v>204</v>
      </c>
      <c r="C29" s="11" t="s">
        <v>205</v>
      </c>
      <c r="D29" s="11" t="s">
        <v>206</v>
      </c>
      <c r="E29" s="11" t="s">
        <v>207</v>
      </c>
      <c r="F29" s="11" t="s">
        <v>208</v>
      </c>
      <c r="G29" s="13" t="n">
        <v>45079.5</v>
      </c>
      <c r="H29" s="11" t="s">
        <v>209</v>
      </c>
      <c r="I29" s="11" t="n">
        <v>122</v>
      </c>
      <c r="J29" s="11" t="n">
        <v>140</v>
      </c>
      <c r="K29" s="11"/>
      <c r="L29" s="14" t="n">
        <v>12689</v>
      </c>
      <c r="M29" s="14" t="n">
        <v>0</v>
      </c>
      <c r="N29" s="15" t="n">
        <f aca="false">L29-M29</f>
        <v>12689</v>
      </c>
      <c r="O29" s="16" t="s">
        <v>210</v>
      </c>
      <c r="P29" s="17" t="s">
        <v>211</v>
      </c>
      <c r="Q29" s="17" t="s">
        <v>30</v>
      </c>
      <c r="R29" s="17"/>
      <c r="S29" s="11"/>
      <c r="T29" s="11"/>
    </row>
    <row r="30" customFormat="false" ht="28" hidden="false" customHeight="false" outlineLevel="0" collapsed="false">
      <c r="B30" s="11" t="s">
        <v>212</v>
      </c>
      <c r="C30" s="11" t="s">
        <v>213</v>
      </c>
      <c r="D30" s="11" t="s">
        <v>214</v>
      </c>
      <c r="E30" s="11" t="s">
        <v>215</v>
      </c>
      <c r="F30" s="11" t="s">
        <v>216</v>
      </c>
      <c r="G30" s="13" t="n">
        <v>69650.7</v>
      </c>
      <c r="H30" s="11" t="s">
        <v>217</v>
      </c>
      <c r="I30" s="11" t="n">
        <v>435</v>
      </c>
      <c r="J30" s="11" t="n">
        <v>447</v>
      </c>
      <c r="K30" s="11"/>
      <c r="L30" s="14" t="n">
        <v>3410</v>
      </c>
      <c r="M30" s="14" t="n">
        <v>0</v>
      </c>
      <c r="N30" s="15" t="n">
        <f aca="false">L30-M30</f>
        <v>3410</v>
      </c>
      <c r="O30" s="11" t="s">
        <v>218</v>
      </c>
      <c r="P30" s="20" t="s">
        <v>219</v>
      </c>
      <c r="Q30" s="20" t="s">
        <v>220</v>
      </c>
      <c r="R30" s="20"/>
      <c r="S30" s="11"/>
      <c r="T30" s="11"/>
    </row>
    <row r="31" customFormat="false" ht="42" hidden="false" customHeight="false" outlineLevel="0" collapsed="false">
      <c r="B31" s="11" t="s">
        <v>221</v>
      </c>
      <c r="C31" s="11" t="s">
        <v>222</v>
      </c>
      <c r="D31" s="11" t="s">
        <v>223</v>
      </c>
      <c r="E31" s="11" t="s">
        <v>224</v>
      </c>
      <c r="F31" s="11" t="s">
        <v>225</v>
      </c>
      <c r="G31" s="13" t="n">
        <v>73589.7</v>
      </c>
      <c r="H31" s="11" t="s">
        <v>226</v>
      </c>
      <c r="I31" s="11" t="n">
        <v>383</v>
      </c>
      <c r="J31" s="11" t="n">
        <v>400</v>
      </c>
      <c r="K31" s="11"/>
      <c r="L31" s="14" t="n">
        <v>18121</v>
      </c>
      <c r="M31" s="14" t="n">
        <v>0</v>
      </c>
      <c r="N31" s="15" t="n">
        <f aca="false">L31-M31</f>
        <v>18121</v>
      </c>
      <c r="O31" s="16" t="s">
        <v>227</v>
      </c>
      <c r="P31" s="17" t="s">
        <v>228</v>
      </c>
      <c r="Q31" s="17" t="s">
        <v>30</v>
      </c>
      <c r="R31" s="17"/>
      <c r="S31" s="11"/>
      <c r="T31" s="11"/>
    </row>
    <row r="32" customFormat="false" ht="42" hidden="false" customHeight="false" outlineLevel="0" collapsed="false">
      <c r="B32" s="11"/>
      <c r="C32" s="11"/>
      <c r="D32" s="11"/>
      <c r="E32" s="11" t="s">
        <v>224</v>
      </c>
      <c r="F32" s="11" t="s">
        <v>225</v>
      </c>
      <c r="G32" s="13" t="n">
        <v>73589.7</v>
      </c>
      <c r="H32" s="11" t="s">
        <v>229</v>
      </c>
      <c r="I32" s="11" t="n">
        <v>536</v>
      </c>
      <c r="J32" s="11" t="n">
        <v>549</v>
      </c>
      <c r="K32" s="11"/>
      <c r="L32" s="14" t="n">
        <v>141342</v>
      </c>
      <c r="M32" s="14" t="n">
        <v>0</v>
      </c>
      <c r="N32" s="15" t="n">
        <f aca="false">L32-M32</f>
        <v>141342</v>
      </c>
      <c r="O32" s="16" t="s">
        <v>227</v>
      </c>
      <c r="P32" s="17" t="s">
        <v>228</v>
      </c>
      <c r="Q32" s="17" t="s">
        <v>30</v>
      </c>
      <c r="R32" s="17"/>
      <c r="S32" s="11"/>
      <c r="T32" s="11"/>
    </row>
    <row r="33" customFormat="false" ht="42" hidden="false" customHeight="false" outlineLevel="0" collapsed="false">
      <c r="B33" s="11"/>
      <c r="C33" s="11"/>
      <c r="D33" s="11"/>
      <c r="E33" s="11" t="s">
        <v>224</v>
      </c>
      <c r="F33" s="11" t="s">
        <v>225</v>
      </c>
      <c r="G33" s="13" t="n">
        <v>73589.7</v>
      </c>
      <c r="H33" s="11" t="s">
        <v>230</v>
      </c>
      <c r="I33" s="11" t="n">
        <v>592</v>
      </c>
      <c r="J33" s="11" t="n">
        <v>606</v>
      </c>
      <c r="K33" s="11"/>
      <c r="L33" s="14" t="n">
        <v>90968</v>
      </c>
      <c r="M33" s="14" t="n">
        <v>5968</v>
      </c>
      <c r="N33" s="15" t="n">
        <f aca="false">L33-M33</f>
        <v>85000</v>
      </c>
      <c r="O33" s="16" t="s">
        <v>227</v>
      </c>
      <c r="P33" s="17" t="s">
        <v>228</v>
      </c>
      <c r="Q33" s="17" t="s">
        <v>30</v>
      </c>
      <c r="R33" s="17"/>
      <c r="S33" s="11"/>
      <c r="T33" s="11"/>
    </row>
    <row r="34" customFormat="false" ht="42" hidden="false" customHeight="false" outlineLevel="0" collapsed="false">
      <c r="B34" s="11" t="s">
        <v>231</v>
      </c>
      <c r="C34" s="11" t="s">
        <v>232</v>
      </c>
      <c r="D34" s="11" t="s">
        <v>233</v>
      </c>
      <c r="E34" s="11" t="s">
        <v>234</v>
      </c>
      <c r="F34" s="11" t="s">
        <v>235</v>
      </c>
      <c r="G34" s="13" t="n">
        <v>42372.9</v>
      </c>
      <c r="H34" s="11" t="s">
        <v>236</v>
      </c>
      <c r="I34" s="11" t="n">
        <v>137</v>
      </c>
      <c r="J34" s="11" t="n">
        <v>151</v>
      </c>
      <c r="K34" s="11"/>
      <c r="L34" s="14" t="n">
        <v>16587</v>
      </c>
      <c r="M34" s="14" t="n">
        <v>10194</v>
      </c>
      <c r="N34" s="15" t="n">
        <f aca="false">L34-M34</f>
        <v>6393</v>
      </c>
      <c r="O34" s="11" t="s">
        <v>237</v>
      </c>
      <c r="P34" s="17" t="s">
        <v>238</v>
      </c>
      <c r="Q34" s="17" t="s">
        <v>30</v>
      </c>
      <c r="R34" s="17"/>
      <c r="S34" s="11"/>
      <c r="T34" s="11" t="s">
        <v>47</v>
      </c>
    </row>
    <row r="35" customFormat="false" ht="14" hidden="false" customHeight="false" outlineLevel="0" collapsed="false">
      <c r="B35" s="11" t="s">
        <v>239</v>
      </c>
      <c r="C35" s="11" t="s">
        <v>240</v>
      </c>
      <c r="D35" s="11" t="s">
        <v>241</v>
      </c>
      <c r="E35" s="11" t="s">
        <v>242</v>
      </c>
      <c r="F35" s="11" t="s">
        <v>243</v>
      </c>
      <c r="G35" s="13" t="n">
        <v>34595.6</v>
      </c>
      <c r="H35" s="11" t="s">
        <v>244</v>
      </c>
      <c r="I35" s="11" t="n">
        <v>17</v>
      </c>
      <c r="J35" s="11" t="n">
        <v>31</v>
      </c>
      <c r="K35" s="11"/>
      <c r="L35" s="14" t="n">
        <v>37317</v>
      </c>
      <c r="M35" s="14" t="n">
        <v>7317</v>
      </c>
      <c r="N35" s="15" t="n">
        <f aca="false">L35-M35</f>
        <v>30000</v>
      </c>
      <c r="O35" s="11" t="s">
        <v>245</v>
      </c>
      <c r="P35" s="18" t="s">
        <v>246</v>
      </c>
      <c r="Q35" s="17" t="s">
        <v>30</v>
      </c>
      <c r="R35" s="18"/>
      <c r="S35" s="11"/>
      <c r="T35" s="11"/>
    </row>
    <row r="36" customFormat="false" ht="28" hidden="false" customHeight="false" outlineLevel="0" collapsed="false">
      <c r="B36" s="11" t="s">
        <v>247</v>
      </c>
      <c r="C36" s="11" t="s">
        <v>248</v>
      </c>
      <c r="D36" s="11" t="s">
        <v>249</v>
      </c>
      <c r="E36" s="11" t="s">
        <v>250</v>
      </c>
      <c r="F36" s="11" t="s">
        <v>251</v>
      </c>
      <c r="G36" s="13" t="n">
        <v>58146.2</v>
      </c>
      <c r="H36" s="11" t="s">
        <v>252</v>
      </c>
      <c r="I36" s="11" t="n">
        <v>169</v>
      </c>
      <c r="J36" s="11" t="n">
        <v>184</v>
      </c>
      <c r="K36" s="11"/>
      <c r="L36" s="14" t="n">
        <v>13149</v>
      </c>
      <c r="M36" s="14" t="n">
        <v>0</v>
      </c>
      <c r="N36" s="15" t="n">
        <f aca="false">L36-M36</f>
        <v>13149</v>
      </c>
      <c r="O36" s="11" t="s">
        <v>253</v>
      </c>
      <c r="P36" s="17" t="s">
        <v>254</v>
      </c>
      <c r="Q36" s="17" t="s">
        <v>30</v>
      </c>
      <c r="R36" s="17"/>
      <c r="S36" s="11"/>
      <c r="T36" s="11"/>
    </row>
    <row r="37" customFormat="false" ht="28" hidden="false" customHeight="false" outlineLevel="0" collapsed="false">
      <c r="B37" s="11" t="s">
        <v>255</v>
      </c>
      <c r="C37" s="11" t="s">
        <v>256</v>
      </c>
      <c r="D37" s="11" t="s">
        <v>257</v>
      </c>
      <c r="E37" s="11" t="s">
        <v>258</v>
      </c>
      <c r="F37" s="11" t="s">
        <v>259</v>
      </c>
      <c r="G37" s="13" t="n">
        <v>45455</v>
      </c>
      <c r="H37" s="11" t="s">
        <v>260</v>
      </c>
      <c r="I37" s="11" t="n">
        <v>406</v>
      </c>
      <c r="J37" s="11" t="n">
        <v>417</v>
      </c>
      <c r="K37" s="11"/>
      <c r="L37" s="14" t="n">
        <v>40599</v>
      </c>
      <c r="M37" s="14" t="n">
        <v>1</v>
      </c>
      <c r="N37" s="15" t="n">
        <f aca="false">L37-M37</f>
        <v>40598</v>
      </c>
      <c r="O37" s="16" t="s">
        <v>261</v>
      </c>
      <c r="P37" s="17" t="s">
        <v>262</v>
      </c>
      <c r="Q37" s="17" t="s">
        <v>30</v>
      </c>
      <c r="R37" s="17"/>
      <c r="S37" s="11"/>
      <c r="T37" s="11"/>
    </row>
    <row r="38" customFormat="false" ht="14" hidden="false" customHeight="false" outlineLevel="0" collapsed="false">
      <c r="B38" s="11" t="s">
        <v>263</v>
      </c>
      <c r="C38" s="11" t="s">
        <v>264</v>
      </c>
      <c r="D38" s="11" t="s">
        <v>265</v>
      </c>
      <c r="E38" s="11" t="s">
        <v>266</v>
      </c>
      <c r="F38" s="11" t="s">
        <v>267</v>
      </c>
      <c r="G38" s="13" t="n">
        <v>81238.5</v>
      </c>
      <c r="H38" s="11" t="s">
        <v>268</v>
      </c>
      <c r="I38" s="11" t="n">
        <v>142</v>
      </c>
      <c r="J38" s="11" t="n">
        <v>160</v>
      </c>
      <c r="K38" s="11"/>
      <c r="L38" s="14" t="n">
        <v>31562</v>
      </c>
      <c r="M38" s="14" t="n">
        <v>0</v>
      </c>
      <c r="N38" s="15" t="n">
        <f aca="false">L38-M38</f>
        <v>31562</v>
      </c>
      <c r="O38" s="11" t="s">
        <v>269</v>
      </c>
      <c r="P38" s="18" t="s">
        <v>270</v>
      </c>
      <c r="Q38" s="17" t="s">
        <v>30</v>
      </c>
      <c r="R38" s="18"/>
      <c r="S38" s="11"/>
      <c r="T38" s="11"/>
    </row>
    <row r="39" customFormat="false" ht="28" hidden="false" customHeight="false" outlineLevel="0" collapsed="false">
      <c r="B39" s="11" t="s">
        <v>271</v>
      </c>
      <c r="C39" s="11" t="s">
        <v>272</v>
      </c>
      <c r="D39" s="11" t="s">
        <v>273</v>
      </c>
      <c r="E39" s="11" t="s">
        <v>274</v>
      </c>
      <c r="F39" s="11" t="s">
        <v>275</v>
      </c>
      <c r="G39" s="13" t="n">
        <v>60122.5</v>
      </c>
      <c r="H39" s="11" t="s">
        <v>276</v>
      </c>
      <c r="I39" s="11" t="n">
        <v>224</v>
      </c>
      <c r="J39" s="11" t="n">
        <v>233</v>
      </c>
      <c r="K39" s="11"/>
      <c r="L39" s="14" t="n">
        <v>11865</v>
      </c>
      <c r="M39" s="14" t="n">
        <v>6940</v>
      </c>
      <c r="N39" s="15" t="n">
        <f aca="false">L39-M39</f>
        <v>4925</v>
      </c>
      <c r="O39" s="11" t="s">
        <v>277</v>
      </c>
      <c r="P39" s="17" t="s">
        <v>278</v>
      </c>
      <c r="Q39" s="17" t="s">
        <v>30</v>
      </c>
      <c r="R39" s="17"/>
      <c r="S39" s="11"/>
      <c r="T39" s="11" t="s">
        <v>47</v>
      </c>
    </row>
    <row r="40" customFormat="false" ht="28" hidden="false" customHeight="false" outlineLevel="0" collapsed="false">
      <c r="B40" s="11" t="s">
        <v>279</v>
      </c>
      <c r="C40" s="11" t="s">
        <v>280</v>
      </c>
      <c r="D40" s="11" t="s">
        <v>281</v>
      </c>
      <c r="E40" s="11" t="s">
        <v>282</v>
      </c>
      <c r="F40" s="11" t="s">
        <v>283</v>
      </c>
      <c r="G40" s="13" t="n">
        <v>32673.8</v>
      </c>
      <c r="H40" s="11" t="s">
        <v>284</v>
      </c>
      <c r="I40" s="11" t="n">
        <v>243</v>
      </c>
      <c r="J40" s="11" t="n">
        <v>254</v>
      </c>
      <c r="K40" s="11"/>
      <c r="L40" s="14" t="n">
        <v>15234</v>
      </c>
      <c r="M40" s="14" t="n">
        <v>0</v>
      </c>
      <c r="N40" s="15" t="n">
        <f aca="false">L40-M40</f>
        <v>15234</v>
      </c>
      <c r="O40" s="16" t="s">
        <v>285</v>
      </c>
      <c r="P40" s="1" t="s">
        <v>286</v>
      </c>
      <c r="Q40" s="16" t="s">
        <v>30</v>
      </c>
      <c r="R40" s="19"/>
      <c r="S40" s="11"/>
      <c r="T40" s="11"/>
    </row>
    <row r="41" customFormat="false" ht="14" hidden="false" customHeight="false" outlineLevel="0" collapsed="false">
      <c r="B41" s="11" t="s">
        <v>287</v>
      </c>
      <c r="C41" s="11" t="s">
        <v>288</v>
      </c>
      <c r="D41" s="11" t="s">
        <v>289</v>
      </c>
      <c r="E41" s="11" t="s">
        <v>290</v>
      </c>
      <c r="F41" s="11" t="s">
        <v>291</v>
      </c>
      <c r="G41" s="13" t="n">
        <v>104288.1</v>
      </c>
      <c r="H41" s="11" t="s">
        <v>292</v>
      </c>
      <c r="I41" s="11" t="n">
        <v>709</v>
      </c>
      <c r="J41" s="11" t="n">
        <v>727</v>
      </c>
      <c r="K41" s="11"/>
      <c r="L41" s="14" t="n">
        <v>16622</v>
      </c>
      <c r="M41" s="14" t="n">
        <v>15334</v>
      </c>
      <c r="N41" s="15" t="n">
        <f aca="false">L41-M41</f>
        <v>1288</v>
      </c>
      <c r="O41" s="11" t="s">
        <v>293</v>
      </c>
      <c r="P41" s="18" t="s">
        <v>294</v>
      </c>
      <c r="Q41" s="16" t="s">
        <v>30</v>
      </c>
      <c r="R41" s="21"/>
      <c r="S41" s="11"/>
      <c r="T41" s="11"/>
    </row>
    <row r="42" customFormat="false" ht="84" hidden="false" customHeight="false" outlineLevel="0" collapsed="false">
      <c r="B42" s="11" t="s">
        <v>295</v>
      </c>
      <c r="C42" s="11" t="s">
        <v>296</v>
      </c>
      <c r="D42" s="11" t="s">
        <v>297</v>
      </c>
      <c r="E42" s="11" t="s">
        <v>298</v>
      </c>
      <c r="F42" s="11" t="s">
        <v>299</v>
      </c>
      <c r="G42" s="13" t="n">
        <v>41754.1</v>
      </c>
      <c r="H42" s="11" t="s">
        <v>300</v>
      </c>
      <c r="I42" s="11" t="n">
        <v>49</v>
      </c>
      <c r="J42" s="11" t="n">
        <v>62</v>
      </c>
      <c r="K42" s="11"/>
      <c r="L42" s="14" t="n">
        <v>11568</v>
      </c>
      <c r="M42" s="14" t="n">
        <v>2519</v>
      </c>
      <c r="N42" s="15" t="n">
        <f aca="false">L42-M42</f>
        <v>9049</v>
      </c>
      <c r="O42" s="16" t="s">
        <v>301</v>
      </c>
      <c r="P42" s="17" t="s">
        <v>302</v>
      </c>
      <c r="Q42" s="16" t="s">
        <v>203</v>
      </c>
      <c r="R42" s="22"/>
      <c r="S42" s="11"/>
      <c r="T42" s="11"/>
    </row>
    <row r="43" customFormat="false" ht="14" hidden="false" customHeight="false" outlineLevel="0" collapsed="false">
      <c r="B43" s="11" t="s">
        <v>303</v>
      </c>
      <c r="C43" s="11" t="s">
        <v>304</v>
      </c>
      <c r="D43" s="11" t="s">
        <v>305</v>
      </c>
      <c r="E43" s="11" t="s">
        <v>306</v>
      </c>
      <c r="F43" s="11" t="s">
        <v>307</v>
      </c>
      <c r="G43" s="13" t="n">
        <v>41133.1</v>
      </c>
      <c r="H43" s="11" t="s">
        <v>308</v>
      </c>
      <c r="I43" s="11" t="n">
        <v>245</v>
      </c>
      <c r="J43" s="11" t="n">
        <v>258</v>
      </c>
      <c r="K43" s="11"/>
      <c r="L43" s="14" t="n">
        <v>18306</v>
      </c>
      <c r="M43" s="14" t="n">
        <v>9581</v>
      </c>
      <c r="N43" s="15" t="n">
        <f aca="false">L43-M43</f>
        <v>8725</v>
      </c>
      <c r="O43" s="11" t="s">
        <v>309</v>
      </c>
      <c r="P43" s="18" t="s">
        <v>246</v>
      </c>
      <c r="Q43" s="11" t="s">
        <v>30</v>
      </c>
      <c r="R43" s="21"/>
      <c r="S43" s="11"/>
      <c r="T43" s="11" t="s">
        <v>310</v>
      </c>
    </row>
    <row r="44" customFormat="false" ht="28" hidden="false" customHeight="false" outlineLevel="0" collapsed="false">
      <c r="B44" s="11" t="s">
        <v>311</v>
      </c>
      <c r="C44" s="11" t="s">
        <v>312</v>
      </c>
      <c r="D44" s="11" t="s">
        <v>313</v>
      </c>
      <c r="E44" s="11" t="s">
        <v>314</v>
      </c>
      <c r="F44" s="11" t="s">
        <v>315</v>
      </c>
      <c r="G44" s="13" t="n">
        <v>41953.2</v>
      </c>
      <c r="H44" s="11" t="s">
        <v>316</v>
      </c>
      <c r="I44" s="11" t="n">
        <v>231</v>
      </c>
      <c r="J44" s="11" t="n">
        <v>246</v>
      </c>
      <c r="K44" s="11"/>
      <c r="L44" s="14" t="n">
        <v>28281</v>
      </c>
      <c r="M44" s="14" t="n">
        <v>12866</v>
      </c>
      <c r="N44" s="15" t="n">
        <f aca="false">L44-M44</f>
        <v>15415</v>
      </c>
      <c r="O44" s="16" t="s">
        <v>317</v>
      </c>
      <c r="P44" s="17" t="s">
        <v>318</v>
      </c>
      <c r="Q44" s="11" t="s">
        <v>30</v>
      </c>
      <c r="R44" s="22"/>
      <c r="S44" s="11"/>
      <c r="T44" s="11" t="s">
        <v>47</v>
      </c>
    </row>
    <row r="45" customFormat="false" ht="28" hidden="false" customHeight="false" outlineLevel="0" collapsed="false">
      <c r="B45" s="11" t="s">
        <v>319</v>
      </c>
      <c r="C45" s="11" t="s">
        <v>320</v>
      </c>
      <c r="D45" s="11" t="s">
        <v>321</v>
      </c>
      <c r="E45" s="11" t="s">
        <v>322</v>
      </c>
      <c r="F45" s="11" t="s">
        <v>323</v>
      </c>
      <c r="G45" s="13" t="n">
        <v>44740.8</v>
      </c>
      <c r="H45" s="11" t="s">
        <v>324</v>
      </c>
      <c r="I45" s="11" t="n">
        <v>104</v>
      </c>
      <c r="J45" s="11" t="n">
        <v>120</v>
      </c>
      <c r="K45" s="11"/>
      <c r="L45" s="14" t="n">
        <v>96585</v>
      </c>
      <c r="M45" s="14" t="n">
        <v>32479</v>
      </c>
      <c r="N45" s="15" t="n">
        <f aca="false">L45-M45</f>
        <v>64106</v>
      </c>
      <c r="O45" s="16" t="s">
        <v>325</v>
      </c>
      <c r="P45" s="17" t="s">
        <v>326</v>
      </c>
      <c r="Q45" s="11" t="s">
        <v>30</v>
      </c>
      <c r="R45" s="22"/>
      <c r="S45" s="11"/>
      <c r="T45" s="11" t="s">
        <v>310</v>
      </c>
    </row>
    <row r="46" customFormat="false" ht="14" hidden="false" customHeight="false" outlineLevel="0" collapsed="false">
      <c r="B46" s="11" t="s">
        <v>327</v>
      </c>
      <c r="C46" s="11" t="s">
        <v>328</v>
      </c>
      <c r="D46" s="11" t="s">
        <v>329</v>
      </c>
      <c r="E46" s="11" t="s">
        <v>330</v>
      </c>
      <c r="F46" s="11" t="s">
        <v>331</v>
      </c>
      <c r="G46" s="13" t="n">
        <v>28268.8</v>
      </c>
      <c r="H46" s="11" t="s">
        <v>332</v>
      </c>
      <c r="I46" s="11" t="n">
        <v>99</v>
      </c>
      <c r="J46" s="11" t="n">
        <v>114</v>
      </c>
      <c r="K46" s="11"/>
      <c r="L46" s="14" t="n">
        <v>27260</v>
      </c>
      <c r="M46" s="14" t="n">
        <v>0</v>
      </c>
      <c r="N46" s="15" t="n">
        <f aca="false">L46-M46</f>
        <v>27260</v>
      </c>
      <c r="O46" s="11" t="s">
        <v>333</v>
      </c>
      <c r="P46" s="18" t="s">
        <v>334</v>
      </c>
      <c r="Q46" s="11" t="s">
        <v>30</v>
      </c>
      <c r="R46" s="21"/>
      <c r="S46" s="11"/>
      <c r="T46" s="11"/>
    </row>
    <row r="47" customFormat="false" ht="14" hidden="false" customHeight="false" outlineLevel="0" collapsed="false">
      <c r="B47" s="11" t="s">
        <v>335</v>
      </c>
      <c r="C47" s="11" t="s">
        <v>336</v>
      </c>
      <c r="D47" s="11" t="s">
        <v>337</v>
      </c>
      <c r="E47" s="11" t="s">
        <v>338</v>
      </c>
      <c r="F47" s="11" t="s">
        <v>339</v>
      </c>
      <c r="G47" s="13" t="n">
        <v>84276.2</v>
      </c>
      <c r="H47" s="11" t="s">
        <v>340</v>
      </c>
      <c r="I47" s="11" t="n">
        <v>67</v>
      </c>
      <c r="J47" s="11" t="n">
        <v>75</v>
      </c>
      <c r="K47" s="11"/>
      <c r="L47" s="14" t="n">
        <v>42978</v>
      </c>
      <c r="M47" s="14" t="n">
        <v>0</v>
      </c>
      <c r="N47" s="15" t="n">
        <f aca="false">L47-M47</f>
        <v>42978</v>
      </c>
      <c r="O47" s="16" t="s">
        <v>341</v>
      </c>
      <c r="Q47" s="11" t="s">
        <v>30</v>
      </c>
      <c r="R47" s="19"/>
      <c r="S47" s="11"/>
      <c r="T47" s="11"/>
    </row>
    <row r="48" customFormat="false" ht="28" hidden="false" customHeight="false" outlineLevel="0" collapsed="false">
      <c r="B48" s="11" t="s">
        <v>342</v>
      </c>
      <c r="C48" s="11" t="s">
        <v>343</v>
      </c>
      <c r="D48" s="11" t="s">
        <v>344</v>
      </c>
      <c r="E48" s="11" t="s">
        <v>345</v>
      </c>
      <c r="F48" s="11" t="s">
        <v>346</v>
      </c>
      <c r="G48" s="13" t="n">
        <v>43153.3</v>
      </c>
      <c r="H48" s="11" t="s">
        <v>347</v>
      </c>
      <c r="I48" s="11" t="n">
        <v>34</v>
      </c>
      <c r="J48" s="11" t="n">
        <v>44</v>
      </c>
      <c r="K48" s="11"/>
      <c r="L48" s="14" t="n">
        <v>24494</v>
      </c>
      <c r="M48" s="14" t="n">
        <v>13903</v>
      </c>
      <c r="N48" s="15" t="n">
        <f aca="false">L48-M48</f>
        <v>10591</v>
      </c>
      <c r="O48" s="16" t="s">
        <v>348</v>
      </c>
      <c r="P48" s="18" t="s">
        <v>349</v>
      </c>
      <c r="Q48" s="11" t="s">
        <v>30</v>
      </c>
      <c r="R48" s="21"/>
      <c r="S48" s="11"/>
      <c r="T48" s="11"/>
    </row>
    <row r="49" customFormat="false" ht="56" hidden="false" customHeight="false" outlineLevel="0" collapsed="false">
      <c r="B49" s="11" t="s">
        <v>350</v>
      </c>
      <c r="C49" s="11" t="s">
        <v>351</v>
      </c>
      <c r="D49" s="11" t="s">
        <v>352</v>
      </c>
      <c r="E49" s="11" t="s">
        <v>353</v>
      </c>
      <c r="F49" s="11" t="s">
        <v>354</v>
      </c>
      <c r="G49" s="13" t="n">
        <v>79517.2</v>
      </c>
      <c r="H49" s="11" t="s">
        <v>355</v>
      </c>
      <c r="I49" s="11" t="n">
        <v>224</v>
      </c>
      <c r="J49" s="11" t="n">
        <v>236</v>
      </c>
      <c r="K49" s="11"/>
      <c r="L49" s="14" t="n">
        <v>9857</v>
      </c>
      <c r="M49" s="14" t="n">
        <v>2541</v>
      </c>
      <c r="N49" s="15" t="n">
        <f aca="false">L49-M49</f>
        <v>7316</v>
      </c>
      <c r="O49" s="16" t="s">
        <v>356</v>
      </c>
      <c r="P49" s="1" t="s">
        <v>357</v>
      </c>
      <c r="Q49" s="11" t="s">
        <v>30</v>
      </c>
      <c r="R49" s="19"/>
      <c r="S49" s="11"/>
      <c r="T49" s="11" t="s">
        <v>310</v>
      </c>
    </row>
    <row r="50" customFormat="false" ht="28" hidden="false" customHeight="false" outlineLevel="0" collapsed="false">
      <c r="B50" s="11" t="s">
        <v>358</v>
      </c>
      <c r="C50" s="11" t="s">
        <v>359</v>
      </c>
      <c r="D50" s="11" t="s">
        <v>360</v>
      </c>
      <c r="E50" s="11" t="s">
        <v>361</v>
      </c>
      <c r="F50" s="11" t="s">
        <v>362</v>
      </c>
      <c r="G50" s="13" t="n">
        <v>66878.7</v>
      </c>
      <c r="H50" s="11" t="s">
        <v>363</v>
      </c>
      <c r="I50" s="11" t="n">
        <v>2</v>
      </c>
      <c r="J50" s="11" t="n">
        <v>11</v>
      </c>
      <c r="K50" s="11"/>
      <c r="L50" s="14" t="n">
        <v>22895</v>
      </c>
      <c r="M50" s="14" t="n">
        <v>9153</v>
      </c>
      <c r="N50" s="15" t="n">
        <f aca="false">L50-M50</f>
        <v>13742</v>
      </c>
      <c r="O50" s="16" t="s">
        <v>364</v>
      </c>
      <c r="P50" s="17" t="s">
        <v>38</v>
      </c>
      <c r="Q50" s="11" t="s">
        <v>30</v>
      </c>
      <c r="R50" s="17"/>
      <c r="S50" s="11"/>
      <c r="T50" s="11" t="s">
        <v>310</v>
      </c>
    </row>
    <row r="51" customFormat="false" ht="14" hidden="false" customHeight="false" outlineLevel="0" collapsed="false">
      <c r="B51" s="11" t="s">
        <v>365</v>
      </c>
      <c r="C51" s="11" t="s">
        <v>366</v>
      </c>
      <c r="D51" s="11" t="s">
        <v>367</v>
      </c>
      <c r="E51" s="11" t="s">
        <v>368</v>
      </c>
      <c r="F51" s="11" t="s">
        <v>369</v>
      </c>
      <c r="G51" s="13" t="n">
        <v>97361.2</v>
      </c>
      <c r="H51" s="11" t="s">
        <v>370</v>
      </c>
      <c r="I51" s="11" t="n">
        <v>654</v>
      </c>
      <c r="J51" s="11" t="n">
        <v>665</v>
      </c>
      <c r="K51" s="11"/>
      <c r="L51" s="14" t="n">
        <v>5148</v>
      </c>
      <c r="M51" s="14" t="n">
        <v>4515</v>
      </c>
      <c r="N51" s="15" t="n">
        <f aca="false">L51-M51</f>
        <v>633</v>
      </c>
      <c r="O51" s="11" t="s">
        <v>371</v>
      </c>
      <c r="P51" s="18" t="s">
        <v>372</v>
      </c>
      <c r="Q51" s="11" t="s">
        <v>30</v>
      </c>
      <c r="R51" s="18"/>
      <c r="S51" s="11"/>
      <c r="T51" s="11"/>
    </row>
    <row r="52" customFormat="false" ht="42" hidden="false" customHeight="false" outlineLevel="0" collapsed="false">
      <c r="B52" s="11" t="s">
        <v>373</v>
      </c>
      <c r="C52" s="11" t="s">
        <v>374</v>
      </c>
      <c r="D52" s="11" t="s">
        <v>375</v>
      </c>
      <c r="E52" s="11" t="s">
        <v>376</v>
      </c>
      <c r="F52" s="11" t="s">
        <v>377</v>
      </c>
      <c r="G52" s="13" t="n">
        <v>84669.5</v>
      </c>
      <c r="H52" s="11" t="s">
        <v>378</v>
      </c>
      <c r="I52" s="11" t="n">
        <v>642</v>
      </c>
      <c r="J52" s="11" t="n">
        <v>652</v>
      </c>
      <c r="K52" s="11"/>
      <c r="L52" s="14" t="n">
        <v>54695</v>
      </c>
      <c r="M52" s="14" t="n">
        <v>0</v>
      </c>
      <c r="N52" s="15" t="n">
        <f aca="false">L52-M52</f>
        <v>54695</v>
      </c>
      <c r="O52" s="16" t="s">
        <v>379</v>
      </c>
      <c r="P52" s="1" t="s">
        <v>380</v>
      </c>
      <c r="Q52" s="11" t="s">
        <v>30</v>
      </c>
      <c r="R52" s="19"/>
      <c r="S52" s="11" t="s">
        <v>64</v>
      </c>
      <c r="T52" s="11"/>
    </row>
    <row r="53" customFormat="false" ht="28" hidden="false" customHeight="false" outlineLevel="0" collapsed="false">
      <c r="B53" s="11" t="s">
        <v>381</v>
      </c>
      <c r="C53" s="11" t="s">
        <v>382</v>
      </c>
      <c r="D53" s="11" t="s">
        <v>383</v>
      </c>
      <c r="E53" s="11" t="s">
        <v>384</v>
      </c>
      <c r="F53" s="11" t="s">
        <v>385</v>
      </c>
      <c r="G53" s="13" t="n">
        <v>23554.3</v>
      </c>
      <c r="H53" s="11" t="s">
        <v>386</v>
      </c>
      <c r="I53" s="11" t="n">
        <v>20</v>
      </c>
      <c r="J53" s="11" t="n">
        <v>34</v>
      </c>
      <c r="K53" s="11"/>
      <c r="L53" s="14" t="n">
        <v>15912</v>
      </c>
      <c r="M53" s="14" t="n">
        <v>0</v>
      </c>
      <c r="N53" s="15" t="n">
        <f aca="false">L53-M53</f>
        <v>15912</v>
      </c>
      <c r="O53" s="11" t="s">
        <v>387</v>
      </c>
      <c r="P53" s="17" t="s">
        <v>388</v>
      </c>
      <c r="Q53" s="11" t="s">
        <v>30</v>
      </c>
      <c r="R53" s="17"/>
      <c r="S53" s="11"/>
      <c r="T53" s="11" t="s">
        <v>310</v>
      </c>
    </row>
    <row r="54" customFormat="false" ht="28" hidden="false" customHeight="false" outlineLevel="0" collapsed="false">
      <c r="B54" s="11" t="s">
        <v>389</v>
      </c>
      <c r="C54" s="11" t="s">
        <v>390</v>
      </c>
      <c r="D54" s="11" t="s">
        <v>391</v>
      </c>
      <c r="E54" s="11" t="s">
        <v>392</v>
      </c>
      <c r="F54" s="11" t="s">
        <v>393</v>
      </c>
      <c r="G54" s="13" t="n">
        <v>34916.1</v>
      </c>
      <c r="H54" s="11" t="s">
        <v>394</v>
      </c>
      <c r="I54" s="11" t="n">
        <v>179</v>
      </c>
      <c r="J54" s="11" t="n">
        <v>198</v>
      </c>
      <c r="K54" s="11"/>
      <c r="L54" s="14" t="n">
        <v>12057</v>
      </c>
      <c r="M54" s="14" t="n">
        <v>0</v>
      </c>
      <c r="N54" s="15" t="n">
        <f aca="false">L54-M54</f>
        <v>12057</v>
      </c>
      <c r="O54" s="11" t="s">
        <v>145</v>
      </c>
      <c r="P54" s="17" t="s">
        <v>146</v>
      </c>
      <c r="Q54" s="11" t="s">
        <v>30</v>
      </c>
      <c r="R54" s="17"/>
      <c r="S54" s="11"/>
      <c r="T54" s="11"/>
    </row>
    <row r="55" customFormat="false" ht="28" hidden="false" customHeight="false" outlineLevel="0" collapsed="false">
      <c r="B55" s="11" t="s">
        <v>395</v>
      </c>
      <c r="C55" s="11" t="s">
        <v>396</v>
      </c>
      <c r="D55" s="11" t="s">
        <v>397</v>
      </c>
      <c r="E55" s="11" t="s">
        <v>398</v>
      </c>
      <c r="F55" s="11" t="s">
        <v>399</v>
      </c>
      <c r="G55" s="13" t="n">
        <v>88855.3</v>
      </c>
      <c r="H55" s="11" t="s">
        <v>400</v>
      </c>
      <c r="I55" s="11" t="n">
        <v>310</v>
      </c>
      <c r="J55" s="11" t="n">
        <v>331</v>
      </c>
      <c r="K55" s="11"/>
      <c r="L55" s="14" t="n">
        <v>29828</v>
      </c>
      <c r="M55" s="14" t="n">
        <v>0</v>
      </c>
      <c r="N55" s="15" t="n">
        <f aca="false">L55-M55</f>
        <v>29828</v>
      </c>
      <c r="O55" s="16" t="s">
        <v>401</v>
      </c>
      <c r="P55" s="17" t="s">
        <v>29</v>
      </c>
      <c r="Q55" s="17" t="s">
        <v>129</v>
      </c>
      <c r="R55" s="17"/>
      <c r="S55" s="11"/>
      <c r="T55" s="11"/>
    </row>
    <row r="56" customFormat="false" ht="28" hidden="false" customHeight="false" outlineLevel="0" collapsed="false">
      <c r="B56" s="11" t="s">
        <v>402</v>
      </c>
      <c r="C56" s="11" t="s">
        <v>403</v>
      </c>
      <c r="D56" s="11" t="s">
        <v>404</v>
      </c>
      <c r="E56" s="11" t="s">
        <v>405</v>
      </c>
      <c r="F56" s="11" t="s">
        <v>406</v>
      </c>
      <c r="G56" s="13" t="n">
        <v>99006.2</v>
      </c>
      <c r="H56" s="11" t="s">
        <v>407</v>
      </c>
      <c r="I56" s="11" t="n">
        <v>383</v>
      </c>
      <c r="J56" s="11" t="n">
        <v>392</v>
      </c>
      <c r="K56" s="11"/>
      <c r="L56" s="14" t="n">
        <v>16000</v>
      </c>
      <c r="M56" s="14" t="n">
        <v>7703</v>
      </c>
      <c r="N56" s="15" t="n">
        <f aca="false">L56-M56</f>
        <v>8297</v>
      </c>
      <c r="O56" s="16" t="s">
        <v>408</v>
      </c>
      <c r="P56" s="18" t="s">
        <v>409</v>
      </c>
      <c r="Q56" s="18" t="s">
        <v>30</v>
      </c>
      <c r="R56" s="18"/>
      <c r="S56" s="11"/>
      <c r="T56" s="11"/>
    </row>
    <row r="57" customFormat="false" ht="28" hidden="false" customHeight="false" outlineLevel="0" collapsed="false">
      <c r="B57" s="11"/>
      <c r="C57" s="11"/>
      <c r="D57" s="11"/>
      <c r="E57" s="11" t="s">
        <v>405</v>
      </c>
      <c r="F57" s="11" t="s">
        <v>406</v>
      </c>
      <c r="G57" s="13" t="n">
        <v>99006.2</v>
      </c>
      <c r="H57" s="11" t="s">
        <v>410</v>
      </c>
      <c r="I57" s="11" t="n">
        <v>353</v>
      </c>
      <c r="J57" s="11" t="n">
        <v>369</v>
      </c>
      <c r="K57" s="11"/>
      <c r="L57" s="14" t="n">
        <v>12362</v>
      </c>
      <c r="M57" s="14" t="n">
        <v>0</v>
      </c>
      <c r="N57" s="15" t="n">
        <f aca="false">L57-M57</f>
        <v>12362</v>
      </c>
      <c r="O57" s="16" t="s">
        <v>408</v>
      </c>
      <c r="P57" s="18" t="s">
        <v>409</v>
      </c>
      <c r="Q57" s="18" t="s">
        <v>30</v>
      </c>
      <c r="R57" s="18"/>
      <c r="S57" s="11"/>
      <c r="T57" s="11"/>
    </row>
    <row r="58" customFormat="false" ht="28" hidden="false" customHeight="false" outlineLevel="0" collapsed="false">
      <c r="B58" s="11" t="s">
        <v>411</v>
      </c>
      <c r="C58" s="11" t="s">
        <v>412</v>
      </c>
      <c r="D58" s="11" t="s">
        <v>413</v>
      </c>
      <c r="E58" s="11" t="s">
        <v>414</v>
      </c>
      <c r="F58" s="11" t="s">
        <v>415</v>
      </c>
      <c r="G58" s="13" t="n">
        <v>51609</v>
      </c>
      <c r="H58" s="11" t="s">
        <v>416</v>
      </c>
      <c r="I58" s="11" t="n">
        <v>406</v>
      </c>
      <c r="J58" s="11" t="n">
        <v>416</v>
      </c>
      <c r="K58" s="11"/>
      <c r="L58" s="14" t="n">
        <v>51478</v>
      </c>
      <c r="M58" s="14" t="n">
        <v>17264</v>
      </c>
      <c r="N58" s="15" t="n">
        <f aca="false">L58-M58</f>
        <v>34214</v>
      </c>
      <c r="O58" s="16" t="s">
        <v>417</v>
      </c>
      <c r="P58" s="18" t="s">
        <v>418</v>
      </c>
      <c r="Q58" s="18" t="s">
        <v>30</v>
      </c>
      <c r="R58" s="18"/>
      <c r="S58" s="11"/>
      <c r="T58" s="11"/>
    </row>
    <row r="59" customFormat="false" ht="28" hidden="false" customHeight="false" outlineLevel="0" collapsed="false">
      <c r="B59" s="11"/>
      <c r="C59" s="11"/>
      <c r="D59" s="11"/>
      <c r="E59" s="11" t="s">
        <v>414</v>
      </c>
      <c r="F59" s="11" t="s">
        <v>415</v>
      </c>
      <c r="G59" s="13" t="n">
        <v>51609</v>
      </c>
      <c r="H59" s="11" t="s">
        <v>419</v>
      </c>
      <c r="I59" s="11" t="n">
        <v>178</v>
      </c>
      <c r="J59" s="11" t="n">
        <v>196</v>
      </c>
      <c r="K59" s="11"/>
      <c r="L59" s="14" t="n">
        <v>46425</v>
      </c>
      <c r="M59" s="14"/>
      <c r="N59" s="15" t="n">
        <f aca="false">L59-M59</f>
        <v>46425</v>
      </c>
      <c r="O59" s="16" t="s">
        <v>417</v>
      </c>
      <c r="P59" s="18" t="s">
        <v>418</v>
      </c>
      <c r="Q59" s="18" t="s">
        <v>30</v>
      </c>
      <c r="R59" s="18"/>
      <c r="S59" s="11"/>
      <c r="T59" s="11"/>
    </row>
    <row r="60" customFormat="false" ht="28" hidden="false" customHeight="false" outlineLevel="0" collapsed="false">
      <c r="B60" s="11" t="s">
        <v>420</v>
      </c>
      <c r="C60" s="11" t="s">
        <v>421</v>
      </c>
      <c r="D60" s="11" t="s">
        <v>422</v>
      </c>
      <c r="E60" s="11" t="s">
        <v>423</v>
      </c>
      <c r="F60" s="11" t="s">
        <v>424</v>
      </c>
      <c r="G60" s="13" t="n">
        <v>29620.8</v>
      </c>
      <c r="H60" s="11" t="s">
        <v>425</v>
      </c>
      <c r="I60" s="11" t="n">
        <v>123</v>
      </c>
      <c r="J60" s="11" t="n">
        <v>136</v>
      </c>
      <c r="K60" s="11"/>
      <c r="L60" s="14" t="n">
        <v>21924</v>
      </c>
      <c r="M60" s="14" t="n">
        <v>0</v>
      </c>
      <c r="N60" s="15" t="n">
        <f aca="false">L60-M60</f>
        <v>21924</v>
      </c>
      <c r="O60" s="11" t="s">
        <v>426</v>
      </c>
      <c r="P60" s="17" t="s">
        <v>427</v>
      </c>
      <c r="Q60" s="18" t="s">
        <v>30</v>
      </c>
      <c r="R60" s="17"/>
      <c r="S60" s="11" t="s">
        <v>64</v>
      </c>
      <c r="T60" s="11"/>
    </row>
    <row r="61" customFormat="false" ht="42" hidden="false" customHeight="false" outlineLevel="0" collapsed="false">
      <c r="B61" s="11" t="s">
        <v>428</v>
      </c>
      <c r="C61" s="11" t="s">
        <v>429</v>
      </c>
      <c r="D61" s="11" t="s">
        <v>430</v>
      </c>
      <c r="E61" s="11" t="s">
        <v>431</v>
      </c>
      <c r="F61" s="11" t="s">
        <v>432</v>
      </c>
      <c r="G61" s="13" t="n">
        <v>27489.9</v>
      </c>
      <c r="H61" s="11" t="s">
        <v>433</v>
      </c>
      <c r="I61" s="11" t="n">
        <v>184</v>
      </c>
      <c r="J61" s="11" t="n">
        <v>197</v>
      </c>
      <c r="K61" s="11"/>
      <c r="L61" s="14" t="n">
        <v>24882</v>
      </c>
      <c r="M61" s="14" t="n">
        <v>0</v>
      </c>
      <c r="N61" s="15" t="n">
        <f aca="false">L61-M61</f>
        <v>24882</v>
      </c>
      <c r="O61" s="16" t="s">
        <v>434</v>
      </c>
      <c r="P61" s="18" t="s">
        <v>435</v>
      </c>
      <c r="Q61" s="18" t="s">
        <v>30</v>
      </c>
      <c r="R61" s="18"/>
      <c r="S61" s="11"/>
      <c r="T61" s="11"/>
    </row>
    <row r="62" customFormat="false" ht="14" hidden="false" customHeight="false" outlineLevel="0" collapsed="false">
      <c r="B62" s="11" t="s">
        <v>436</v>
      </c>
      <c r="C62" s="11" t="s">
        <v>437</v>
      </c>
      <c r="D62" s="11" t="s">
        <v>438</v>
      </c>
      <c r="E62" s="11" t="s">
        <v>439</v>
      </c>
      <c r="F62" s="11" t="s">
        <v>440</v>
      </c>
      <c r="G62" s="13" t="n">
        <v>54890.6</v>
      </c>
      <c r="H62" s="11" t="s">
        <v>441</v>
      </c>
      <c r="I62" s="11" t="n">
        <v>444</v>
      </c>
      <c r="J62" s="11" t="n">
        <v>456</v>
      </c>
      <c r="K62" s="11"/>
      <c r="L62" s="14" t="n">
        <v>7000</v>
      </c>
      <c r="M62" s="14" t="n">
        <v>4614</v>
      </c>
      <c r="N62" s="15" t="n">
        <f aca="false">L62-M62</f>
        <v>2386</v>
      </c>
      <c r="O62" s="11" t="s">
        <v>442</v>
      </c>
      <c r="P62" s="18" t="s">
        <v>443</v>
      </c>
      <c r="Q62" s="18" t="s">
        <v>30</v>
      </c>
      <c r="R62" s="18"/>
      <c r="S62" s="11" t="s">
        <v>64</v>
      </c>
      <c r="T62" s="11"/>
    </row>
    <row r="63" customFormat="false" ht="14" hidden="false" customHeight="false" outlineLevel="0" collapsed="false">
      <c r="B63" s="11"/>
      <c r="C63" s="11"/>
      <c r="D63" s="11"/>
      <c r="E63" s="11" t="s">
        <v>439</v>
      </c>
      <c r="F63" s="11" t="s">
        <v>440</v>
      </c>
      <c r="G63" s="13" t="n">
        <v>54890.6</v>
      </c>
      <c r="H63" s="11" t="s">
        <v>444</v>
      </c>
      <c r="I63" s="11" t="n">
        <v>15</v>
      </c>
      <c r="J63" s="11" t="n">
        <v>26</v>
      </c>
      <c r="K63" s="11"/>
      <c r="L63" s="14" t="n">
        <v>5692</v>
      </c>
      <c r="M63" s="14" t="n">
        <v>0</v>
      </c>
      <c r="N63" s="15" t="n">
        <f aca="false">L63-M63</f>
        <v>5692</v>
      </c>
      <c r="O63" s="11" t="s">
        <v>442</v>
      </c>
      <c r="P63" s="18" t="s">
        <v>443</v>
      </c>
      <c r="Q63" s="18" t="s">
        <v>30</v>
      </c>
      <c r="R63" s="18"/>
      <c r="S63" s="11" t="s">
        <v>64</v>
      </c>
      <c r="T63" s="11"/>
    </row>
    <row r="64" customFormat="false" ht="28" hidden="false" customHeight="false" outlineLevel="0" collapsed="false">
      <c r="B64" s="11" t="s">
        <v>445</v>
      </c>
      <c r="C64" s="11" t="s">
        <v>446</v>
      </c>
      <c r="D64" s="11" t="s">
        <v>447</v>
      </c>
      <c r="E64" s="11" t="s">
        <v>448</v>
      </c>
      <c r="F64" s="11" t="s">
        <v>449</v>
      </c>
      <c r="G64" s="13" t="n">
        <v>25978.2</v>
      </c>
      <c r="H64" s="11" t="s">
        <v>450</v>
      </c>
      <c r="I64" s="11" t="n">
        <v>197</v>
      </c>
      <c r="J64" s="11" t="n">
        <v>208</v>
      </c>
      <c r="K64" s="11"/>
      <c r="L64" s="14" t="n">
        <v>25001</v>
      </c>
      <c r="M64" s="14" t="n">
        <v>15427</v>
      </c>
      <c r="N64" s="15" t="n">
        <f aca="false">L64-M64</f>
        <v>9574</v>
      </c>
      <c r="O64" s="16" t="s">
        <v>451</v>
      </c>
      <c r="P64" s="17" t="s">
        <v>452</v>
      </c>
      <c r="Q64" s="18" t="s">
        <v>30</v>
      </c>
      <c r="R64" s="17"/>
      <c r="S64" s="11"/>
      <c r="T64" s="11"/>
    </row>
    <row r="65" customFormat="false" ht="14" hidden="false" customHeight="false" outlineLevel="0" collapsed="false">
      <c r="Q65" s="23"/>
      <c r="R65" s="19"/>
      <c r="S65" s="24"/>
      <c r="T65" s="25"/>
    </row>
    <row r="66" customFormat="false" ht="14" hidden="false" customHeight="false" outlineLevel="0" collapsed="false">
      <c r="Q66" s="23"/>
      <c r="R66" s="19"/>
      <c r="S66" s="26"/>
      <c r="T66" s="27"/>
    </row>
    <row r="67" customFormat="false" ht="14" hidden="false" customHeight="false" outlineLevel="0" collapsed="false">
      <c r="A67" s="3" t="s">
        <v>453</v>
      </c>
      <c r="B67" s="11" t="s">
        <v>454</v>
      </c>
      <c r="C67" s="11" t="s">
        <v>455</v>
      </c>
      <c r="D67" s="11" t="s">
        <v>456</v>
      </c>
      <c r="E67" s="11" t="s">
        <v>457</v>
      </c>
      <c r="F67" s="11" t="s">
        <v>458</v>
      </c>
      <c r="G67" s="13" t="n">
        <v>63540.6</v>
      </c>
      <c r="H67" s="11" t="s">
        <v>459</v>
      </c>
      <c r="I67" s="11" t="n">
        <v>436</v>
      </c>
      <c r="J67" s="11" t="n">
        <v>450</v>
      </c>
      <c r="K67" s="11"/>
      <c r="L67" s="14" t="n">
        <v>10025</v>
      </c>
      <c r="M67" s="14" t="n">
        <v>5637</v>
      </c>
      <c r="N67" s="15" t="n">
        <f aca="false">L67-M67</f>
        <v>4388</v>
      </c>
      <c r="O67" s="11" t="s">
        <v>460</v>
      </c>
      <c r="P67" s="17" t="s">
        <v>461</v>
      </c>
      <c r="Q67" s="17" t="s">
        <v>30</v>
      </c>
      <c r="R67" s="17"/>
      <c r="S67" s="11"/>
      <c r="T67" s="11" t="s">
        <v>310</v>
      </c>
    </row>
    <row r="68" customFormat="false" ht="28" hidden="false" customHeight="false" outlineLevel="0" collapsed="false">
      <c r="B68" s="11" t="s">
        <v>462</v>
      </c>
      <c r="C68" s="11" t="s">
        <v>463</v>
      </c>
      <c r="D68" s="11" t="s">
        <v>464</v>
      </c>
      <c r="E68" s="11" t="s">
        <v>465</v>
      </c>
      <c r="F68" s="11" t="s">
        <v>466</v>
      </c>
      <c r="G68" s="13" t="n">
        <v>42206.8</v>
      </c>
      <c r="H68" s="11" t="s">
        <v>467</v>
      </c>
      <c r="I68" s="11" t="n">
        <v>328</v>
      </c>
      <c r="J68" s="11" t="n">
        <v>344</v>
      </c>
      <c r="K68" s="11"/>
      <c r="L68" s="14" t="n">
        <v>23149</v>
      </c>
      <c r="M68" s="14" t="n">
        <v>3759</v>
      </c>
      <c r="N68" s="15" t="n">
        <f aca="false">L68-M68</f>
        <v>19390</v>
      </c>
      <c r="O68" s="16" t="s">
        <v>468</v>
      </c>
      <c r="P68" s="18" t="s">
        <v>469</v>
      </c>
      <c r="Q68" s="17" t="s">
        <v>30</v>
      </c>
      <c r="R68" s="18" t="s">
        <v>470</v>
      </c>
      <c r="S68" s="11"/>
      <c r="T68" s="11"/>
    </row>
    <row r="69" customFormat="false" ht="14" hidden="false" customHeight="false" outlineLevel="0" collapsed="false">
      <c r="B69" s="11" t="s">
        <v>471</v>
      </c>
      <c r="C69" s="11" t="s">
        <v>472</v>
      </c>
      <c r="D69" s="11" t="s">
        <v>473</v>
      </c>
      <c r="E69" s="11" t="s">
        <v>474</v>
      </c>
      <c r="F69" s="11" t="s">
        <v>475</v>
      </c>
      <c r="G69" s="13" t="n">
        <v>73979.3</v>
      </c>
      <c r="H69" s="11" t="s">
        <v>476</v>
      </c>
      <c r="I69" s="11" t="n">
        <v>590</v>
      </c>
      <c r="J69" s="11" t="n">
        <v>605</v>
      </c>
      <c r="K69" s="11"/>
      <c r="L69" s="14" t="n">
        <v>25896</v>
      </c>
      <c r="M69" s="14" t="n">
        <v>7797</v>
      </c>
      <c r="N69" s="15" t="n">
        <f aca="false">L69-M69</f>
        <v>18099</v>
      </c>
      <c r="O69" s="11" t="s">
        <v>477</v>
      </c>
      <c r="P69" s="11" t="s">
        <v>461</v>
      </c>
      <c r="Q69" s="17" t="s">
        <v>30</v>
      </c>
      <c r="R69" s="11"/>
      <c r="S69" s="11" t="s">
        <v>64</v>
      </c>
      <c r="T69" s="11" t="s">
        <v>47</v>
      </c>
    </row>
    <row r="70" customFormat="false" ht="14" hidden="false" customHeight="false" outlineLevel="0" collapsed="false">
      <c r="B70" s="11"/>
      <c r="C70" s="11"/>
      <c r="D70" s="11"/>
      <c r="E70" s="11" t="s">
        <v>474</v>
      </c>
      <c r="F70" s="11" t="s">
        <v>475</v>
      </c>
      <c r="G70" s="13" t="n">
        <v>73979.3</v>
      </c>
      <c r="H70" s="11" t="s">
        <v>478</v>
      </c>
      <c r="I70" s="11" t="n">
        <v>466</v>
      </c>
      <c r="J70" s="11" t="n">
        <v>476</v>
      </c>
      <c r="K70" s="11"/>
      <c r="L70" s="14" t="n">
        <v>37921</v>
      </c>
      <c r="M70" s="14" t="n">
        <v>0</v>
      </c>
      <c r="N70" s="15" t="n">
        <f aca="false">L70-M70</f>
        <v>37921</v>
      </c>
      <c r="O70" s="11" t="s">
        <v>477</v>
      </c>
      <c r="P70" s="11" t="s">
        <v>461</v>
      </c>
      <c r="Q70" s="17" t="s">
        <v>30</v>
      </c>
      <c r="R70" s="11"/>
      <c r="S70" s="11" t="s">
        <v>64</v>
      </c>
      <c r="T70" s="11" t="s">
        <v>47</v>
      </c>
    </row>
    <row r="71" customFormat="false" ht="14" hidden="false" customHeight="false" outlineLevel="0" collapsed="false">
      <c r="B71" s="11"/>
      <c r="C71" s="11"/>
      <c r="D71" s="11"/>
      <c r="E71" s="11" t="s">
        <v>474</v>
      </c>
      <c r="F71" s="11" t="s">
        <v>475</v>
      </c>
      <c r="G71" s="13" t="n">
        <v>73979.3</v>
      </c>
      <c r="H71" s="11" t="s">
        <v>479</v>
      </c>
      <c r="I71" s="11" t="n">
        <v>478</v>
      </c>
      <c r="J71" s="11" t="n">
        <v>492</v>
      </c>
      <c r="K71" s="11"/>
      <c r="L71" s="14" t="n">
        <v>20551</v>
      </c>
      <c r="M71" s="14" t="n">
        <v>0</v>
      </c>
      <c r="N71" s="15" t="n">
        <f aca="false">L71-M71</f>
        <v>20551</v>
      </c>
      <c r="O71" s="11" t="s">
        <v>477</v>
      </c>
      <c r="P71" s="11" t="s">
        <v>461</v>
      </c>
      <c r="Q71" s="17" t="s">
        <v>30</v>
      </c>
      <c r="R71" s="11"/>
      <c r="S71" s="11" t="s">
        <v>64</v>
      </c>
      <c r="T71" s="11" t="s">
        <v>47</v>
      </c>
    </row>
    <row r="72" customFormat="false" ht="14" hidden="false" customHeight="false" outlineLevel="0" collapsed="false">
      <c r="A72" s="1" t="s">
        <v>480</v>
      </c>
      <c r="B72" s="11" t="s">
        <v>481</v>
      </c>
      <c r="C72" s="11" t="s">
        <v>482</v>
      </c>
      <c r="D72" s="11" t="s">
        <v>483</v>
      </c>
      <c r="E72" s="11" t="s">
        <v>484</v>
      </c>
      <c r="F72" s="11" t="s">
        <v>485</v>
      </c>
      <c r="G72" s="13" t="n">
        <v>23535.7</v>
      </c>
      <c r="H72" s="11" t="s">
        <v>486</v>
      </c>
      <c r="I72" s="11" t="n">
        <v>190</v>
      </c>
      <c r="J72" s="11" t="n">
        <v>200</v>
      </c>
      <c r="K72" s="11"/>
      <c r="L72" s="14" t="n">
        <v>26500</v>
      </c>
      <c r="M72" s="14" t="n">
        <v>12966</v>
      </c>
      <c r="N72" s="15" t="n">
        <f aca="false">L72-M72</f>
        <v>13534</v>
      </c>
      <c r="O72" s="11" t="s">
        <v>487</v>
      </c>
      <c r="P72" s="18" t="s">
        <v>488</v>
      </c>
      <c r="Q72" s="17" t="s">
        <v>30</v>
      </c>
      <c r="R72" s="18"/>
      <c r="S72" s="11"/>
      <c r="T72" s="11"/>
    </row>
    <row r="73" customFormat="false" ht="28" hidden="false" customHeight="false" outlineLevel="0" collapsed="false">
      <c r="B73" s="11" t="s">
        <v>489</v>
      </c>
      <c r="C73" s="11" t="s">
        <v>490</v>
      </c>
      <c r="D73" s="11" t="s">
        <v>491</v>
      </c>
      <c r="E73" s="11" t="s">
        <v>492</v>
      </c>
      <c r="F73" s="11" t="s">
        <v>493</v>
      </c>
      <c r="G73" s="13" t="n">
        <v>49595.3</v>
      </c>
      <c r="H73" s="11" t="s">
        <v>494</v>
      </c>
      <c r="I73" s="11" t="n">
        <v>103</v>
      </c>
      <c r="J73" s="11" t="n">
        <v>116</v>
      </c>
      <c r="K73" s="11"/>
      <c r="L73" s="14" t="n">
        <v>28564</v>
      </c>
      <c r="M73" s="14" t="n">
        <v>0</v>
      </c>
      <c r="N73" s="15" t="n">
        <f aca="false">L73-M73</f>
        <v>28564</v>
      </c>
      <c r="O73" s="16" t="s">
        <v>495</v>
      </c>
      <c r="P73" s="18"/>
      <c r="Q73" s="17" t="s">
        <v>30</v>
      </c>
      <c r="R73" s="18"/>
      <c r="S73" s="11"/>
      <c r="T73" s="11"/>
    </row>
    <row r="74" customFormat="false" ht="28" hidden="false" customHeight="false" outlineLevel="0" collapsed="false">
      <c r="B74" s="11" t="s">
        <v>496</v>
      </c>
      <c r="C74" s="11" t="s">
        <v>497</v>
      </c>
      <c r="D74" s="11" t="s">
        <v>498</v>
      </c>
      <c r="E74" s="11" t="s">
        <v>499</v>
      </c>
      <c r="F74" s="11" t="s">
        <v>500</v>
      </c>
      <c r="G74" s="13" t="n">
        <v>39631.3</v>
      </c>
      <c r="H74" s="11" t="s">
        <v>501</v>
      </c>
      <c r="I74" s="11" t="n">
        <v>5</v>
      </c>
      <c r="J74" s="11" t="n">
        <v>15</v>
      </c>
      <c r="K74" s="11"/>
      <c r="L74" s="14" t="n">
        <v>33658</v>
      </c>
      <c r="M74" s="14" t="n">
        <v>0</v>
      </c>
      <c r="N74" s="15" t="n">
        <f aca="false">L74-M74</f>
        <v>33658</v>
      </c>
      <c r="O74" s="16" t="s">
        <v>502</v>
      </c>
      <c r="P74" s="17" t="s">
        <v>503</v>
      </c>
      <c r="Q74" s="17" t="s">
        <v>30</v>
      </c>
      <c r="R74" s="17"/>
      <c r="S74" s="11"/>
      <c r="T74" s="11"/>
    </row>
    <row r="75" customFormat="false" ht="14" hidden="false" customHeight="false" outlineLevel="0" collapsed="false">
      <c r="B75" s="11" t="s">
        <v>504</v>
      </c>
      <c r="C75" s="11" t="s">
        <v>505</v>
      </c>
      <c r="D75" s="11" t="s">
        <v>506</v>
      </c>
      <c r="E75" s="11" t="s">
        <v>507</v>
      </c>
      <c r="F75" s="11" t="s">
        <v>508</v>
      </c>
      <c r="G75" s="13" t="n">
        <v>95900.4</v>
      </c>
      <c r="H75" s="11" t="s">
        <v>509</v>
      </c>
      <c r="I75" s="11" t="n">
        <v>398</v>
      </c>
      <c r="J75" s="11" t="n">
        <v>414</v>
      </c>
      <c r="K75" s="11"/>
      <c r="L75" s="14" t="n">
        <v>18655</v>
      </c>
      <c r="M75" s="14" t="n">
        <v>0</v>
      </c>
      <c r="N75" s="15" t="n">
        <f aca="false">L75-M75</f>
        <v>18655</v>
      </c>
      <c r="O75" s="11" t="s">
        <v>510</v>
      </c>
      <c r="P75" s="1" t="s">
        <v>461</v>
      </c>
      <c r="Q75" s="16" t="s">
        <v>30</v>
      </c>
      <c r="R75" s="19"/>
      <c r="S75" s="11" t="s">
        <v>64</v>
      </c>
      <c r="T75" s="11" t="s">
        <v>47</v>
      </c>
    </row>
    <row r="76" customFormat="false" ht="28" hidden="false" customHeight="false" outlineLevel="0" collapsed="false">
      <c r="B76" s="11" t="s">
        <v>511</v>
      </c>
      <c r="C76" s="11" t="s">
        <v>512</v>
      </c>
      <c r="D76" s="11" t="s">
        <v>513</v>
      </c>
      <c r="E76" s="11" t="s">
        <v>514</v>
      </c>
      <c r="F76" s="11" t="s">
        <v>515</v>
      </c>
      <c r="G76" s="13" t="n">
        <v>47768.4</v>
      </c>
      <c r="H76" s="11" t="s">
        <v>516</v>
      </c>
      <c r="I76" s="11" t="n">
        <v>383</v>
      </c>
      <c r="J76" s="11" t="n">
        <v>395</v>
      </c>
      <c r="K76" s="11"/>
      <c r="L76" s="14" t="n">
        <v>33280</v>
      </c>
      <c r="M76" s="14" t="n">
        <v>6819</v>
      </c>
      <c r="N76" s="15" t="n">
        <f aca="false">L76-M76</f>
        <v>26461</v>
      </c>
      <c r="O76" s="16" t="s">
        <v>517</v>
      </c>
      <c r="P76" s="18" t="s">
        <v>469</v>
      </c>
      <c r="Q76" s="17" t="s">
        <v>30</v>
      </c>
      <c r="R76" s="18" t="s">
        <v>96</v>
      </c>
      <c r="S76" s="11"/>
      <c r="T76" s="11"/>
    </row>
    <row r="77" customFormat="false" ht="28" hidden="false" customHeight="false" outlineLevel="0" collapsed="false">
      <c r="B77" s="11" t="s">
        <v>518</v>
      </c>
      <c r="C77" s="11" t="s">
        <v>519</v>
      </c>
      <c r="D77" s="11" t="s">
        <v>520</v>
      </c>
      <c r="E77" s="11" t="s">
        <v>521</v>
      </c>
      <c r="F77" s="11" t="s">
        <v>522</v>
      </c>
      <c r="G77" s="13" t="n">
        <v>8500.1</v>
      </c>
      <c r="H77" s="11" t="s">
        <v>523</v>
      </c>
      <c r="I77" s="11" t="n">
        <v>22</v>
      </c>
      <c r="J77" s="11" t="n">
        <v>33</v>
      </c>
      <c r="K77" s="11"/>
      <c r="L77" s="14" t="n">
        <v>27228</v>
      </c>
      <c r="M77" s="14" t="n">
        <v>20341</v>
      </c>
      <c r="N77" s="15" t="n">
        <f aca="false">L77-M77</f>
        <v>6887</v>
      </c>
      <c r="O77" s="16" t="s">
        <v>524</v>
      </c>
      <c r="P77" s="18"/>
      <c r="Q77" s="17" t="s">
        <v>30</v>
      </c>
      <c r="R77" s="18"/>
      <c r="S77" s="11"/>
      <c r="T77" s="11"/>
    </row>
    <row r="78" customFormat="false" ht="28" hidden="false" customHeight="false" outlineLevel="0" collapsed="false">
      <c r="B78" s="11" t="s">
        <v>525</v>
      </c>
      <c r="C78" s="11" t="s">
        <v>526</v>
      </c>
      <c r="D78" s="11" t="s">
        <v>527</v>
      </c>
      <c r="E78" s="11" t="s">
        <v>528</v>
      </c>
      <c r="F78" s="11" t="s">
        <v>529</v>
      </c>
      <c r="G78" s="13" t="n">
        <v>97401.5</v>
      </c>
      <c r="H78" s="11" t="s">
        <v>530</v>
      </c>
      <c r="I78" s="11" t="n">
        <v>811</v>
      </c>
      <c r="J78" s="11" t="n">
        <v>826</v>
      </c>
      <c r="K78" s="11"/>
      <c r="L78" s="14" t="n">
        <v>11658</v>
      </c>
      <c r="M78" s="14" t="n">
        <v>4538</v>
      </c>
      <c r="N78" s="15" t="n">
        <f aca="false">L78-M78</f>
        <v>7120</v>
      </c>
      <c r="O78" s="16" t="s">
        <v>531</v>
      </c>
      <c r="P78" s="18"/>
      <c r="Q78" s="17" t="s">
        <v>30</v>
      </c>
      <c r="R78" s="18"/>
      <c r="S78" s="11"/>
      <c r="T78" s="11" t="s">
        <v>47</v>
      </c>
    </row>
    <row r="79" customFormat="false" ht="28" hidden="false" customHeight="false" outlineLevel="0" collapsed="false">
      <c r="B79" s="11" t="s">
        <v>532</v>
      </c>
      <c r="C79" s="11" t="s">
        <v>533</v>
      </c>
      <c r="D79" s="11" t="s">
        <v>534</v>
      </c>
      <c r="E79" s="11" t="s">
        <v>535</v>
      </c>
      <c r="F79" s="11" t="s">
        <v>536</v>
      </c>
      <c r="G79" s="13" t="n">
        <v>9124.6</v>
      </c>
      <c r="H79" s="11" t="s">
        <v>537</v>
      </c>
      <c r="I79" s="11" t="n">
        <v>45</v>
      </c>
      <c r="J79" s="11" t="n">
        <v>55</v>
      </c>
      <c r="K79" s="11"/>
      <c r="L79" s="14" t="n">
        <v>107913</v>
      </c>
      <c r="M79" s="14" t="n">
        <v>0</v>
      </c>
      <c r="N79" s="15" t="n">
        <f aca="false">L79-M79</f>
        <v>107913</v>
      </c>
      <c r="O79" s="16" t="s">
        <v>538</v>
      </c>
      <c r="P79" s="18"/>
      <c r="Q79" s="17" t="s">
        <v>30</v>
      </c>
      <c r="R79" s="18"/>
      <c r="S79" s="11"/>
      <c r="T79" s="11" t="s">
        <v>310</v>
      </c>
    </row>
    <row r="80" customFormat="false" ht="28" hidden="false" customHeight="false" outlineLevel="0" collapsed="false">
      <c r="B80" s="11" t="s">
        <v>539</v>
      </c>
      <c r="C80" s="11" t="s">
        <v>540</v>
      </c>
      <c r="D80" s="11" t="s">
        <v>541</v>
      </c>
      <c r="E80" s="11" t="s">
        <v>542</v>
      </c>
      <c r="F80" s="11" t="s">
        <v>543</v>
      </c>
      <c r="G80" s="13" t="n">
        <v>23485.7</v>
      </c>
      <c r="H80" s="11" t="s">
        <v>544</v>
      </c>
      <c r="I80" s="11" t="n">
        <v>32</v>
      </c>
      <c r="J80" s="11" t="n">
        <v>44</v>
      </c>
      <c r="K80" s="11"/>
      <c r="L80" s="14" t="n">
        <v>16851</v>
      </c>
      <c r="M80" s="14" t="n">
        <v>8984</v>
      </c>
      <c r="N80" s="15" t="n">
        <f aca="false">L80-M80</f>
        <v>7867</v>
      </c>
      <c r="O80" s="16" t="s">
        <v>545</v>
      </c>
      <c r="P80" s="18"/>
      <c r="Q80" s="17" t="s">
        <v>30</v>
      </c>
      <c r="R80" s="18"/>
      <c r="S80" s="11"/>
      <c r="T80" s="11" t="s">
        <v>310</v>
      </c>
    </row>
    <row r="81" customFormat="false" ht="28" hidden="false" customHeight="false" outlineLevel="0" collapsed="false">
      <c r="B81" s="11" t="s">
        <v>546</v>
      </c>
      <c r="C81" s="11" t="s">
        <v>547</v>
      </c>
      <c r="D81" s="11" t="s">
        <v>548</v>
      </c>
      <c r="E81" s="11" t="s">
        <v>549</v>
      </c>
      <c r="F81" s="11" t="s">
        <v>550</v>
      </c>
      <c r="G81" s="13" t="n">
        <v>13830.8</v>
      </c>
      <c r="H81" s="11" t="s">
        <v>551</v>
      </c>
      <c r="I81" s="11" t="n">
        <v>70</v>
      </c>
      <c r="J81" s="11" t="n">
        <v>80</v>
      </c>
      <c r="K81" s="11"/>
      <c r="L81" s="14" t="n">
        <v>45708</v>
      </c>
      <c r="M81" s="14" t="n">
        <v>18231</v>
      </c>
      <c r="N81" s="15" t="n">
        <f aca="false">L81-M81</f>
        <v>27477</v>
      </c>
      <c r="O81" s="16" t="s">
        <v>552</v>
      </c>
      <c r="P81" s="18"/>
      <c r="Q81" s="17" t="s">
        <v>30</v>
      </c>
      <c r="R81" s="18"/>
      <c r="S81" s="11"/>
      <c r="T81" s="11" t="s">
        <v>47</v>
      </c>
    </row>
    <row r="82" customFormat="false" ht="28" hidden="false" customHeight="false" outlineLevel="0" collapsed="false">
      <c r="B82" s="11" t="s">
        <v>553</v>
      </c>
      <c r="C82" s="11" t="s">
        <v>554</v>
      </c>
      <c r="D82" s="11" t="s">
        <v>555</v>
      </c>
      <c r="E82" s="11" t="s">
        <v>556</v>
      </c>
      <c r="F82" s="11" t="s">
        <v>557</v>
      </c>
      <c r="G82" s="13" t="n">
        <v>13162.1</v>
      </c>
      <c r="H82" s="11" t="s">
        <v>558</v>
      </c>
      <c r="I82" s="11" t="n">
        <v>80</v>
      </c>
      <c r="J82" s="11" t="n">
        <v>87</v>
      </c>
      <c r="K82" s="11"/>
      <c r="L82" s="14" t="n">
        <v>27541</v>
      </c>
      <c r="M82" s="14" t="n">
        <v>0</v>
      </c>
      <c r="N82" s="15" t="n">
        <f aca="false">L82-M82</f>
        <v>27541</v>
      </c>
      <c r="O82" s="16" t="s">
        <v>559</v>
      </c>
      <c r="P82" s="18"/>
      <c r="Q82" s="17" t="s">
        <v>30</v>
      </c>
      <c r="R82" s="18"/>
      <c r="S82" s="11"/>
      <c r="T82" s="11" t="s">
        <v>310</v>
      </c>
    </row>
    <row r="83" customFormat="false" ht="28" hidden="false" customHeight="false" outlineLevel="0" collapsed="false">
      <c r="B83" s="11" t="s">
        <v>560</v>
      </c>
      <c r="C83" s="11" t="s">
        <v>561</v>
      </c>
      <c r="D83" s="11" t="s">
        <v>562</v>
      </c>
      <c r="E83" s="11" t="s">
        <v>563</v>
      </c>
      <c r="F83" s="11" t="s">
        <v>564</v>
      </c>
      <c r="G83" s="13" t="n">
        <v>4364.2</v>
      </c>
      <c r="H83" s="11" t="s">
        <v>565</v>
      </c>
      <c r="I83" s="11" t="n">
        <v>20</v>
      </c>
      <c r="J83" s="11" t="n">
        <v>32</v>
      </c>
      <c r="K83" s="11"/>
      <c r="L83" s="14" t="n">
        <v>12273</v>
      </c>
      <c r="M83" s="14" t="n">
        <v>2658</v>
      </c>
      <c r="N83" s="15" t="n">
        <f aca="false">L83-M83</f>
        <v>9615</v>
      </c>
      <c r="O83" s="16" t="s">
        <v>566</v>
      </c>
      <c r="P83" s="18"/>
      <c r="Q83" s="17" t="s">
        <v>30</v>
      </c>
      <c r="R83" s="18"/>
      <c r="S83" s="11"/>
      <c r="T83" s="11" t="s">
        <v>47</v>
      </c>
    </row>
    <row r="84" customFormat="false" ht="28" hidden="false" customHeight="false" outlineLevel="0" collapsed="false">
      <c r="B84" s="11" t="s">
        <v>567</v>
      </c>
      <c r="C84" s="11" t="s">
        <v>568</v>
      </c>
      <c r="D84" s="11" t="s">
        <v>569</v>
      </c>
      <c r="E84" s="11" t="s">
        <v>570</v>
      </c>
      <c r="F84" s="11" t="s">
        <v>571</v>
      </c>
      <c r="G84" s="13" t="n">
        <v>14126.9</v>
      </c>
      <c r="H84" s="11" t="s">
        <v>572</v>
      </c>
      <c r="I84" s="11" t="n">
        <v>118</v>
      </c>
      <c r="J84" s="11" t="n">
        <v>130</v>
      </c>
      <c r="K84" s="11"/>
      <c r="L84" s="14" t="n">
        <v>40656</v>
      </c>
      <c r="M84" s="14" t="n">
        <v>12580</v>
      </c>
      <c r="N84" s="15" t="n">
        <f aca="false">L84-M84</f>
        <v>28076</v>
      </c>
      <c r="O84" s="16" t="s">
        <v>573</v>
      </c>
      <c r="P84" s="18"/>
      <c r="Q84" s="17" t="s">
        <v>30</v>
      </c>
      <c r="R84" s="18"/>
      <c r="S84" s="11"/>
      <c r="T84" s="11" t="s">
        <v>310</v>
      </c>
    </row>
    <row r="85" customFormat="false" ht="28" hidden="false" customHeight="false" outlineLevel="0" collapsed="false">
      <c r="B85" s="11" t="s">
        <v>574</v>
      </c>
      <c r="C85" s="11" t="s">
        <v>575</v>
      </c>
      <c r="D85" s="11" t="s">
        <v>576</v>
      </c>
      <c r="E85" s="11" t="s">
        <v>577</v>
      </c>
      <c r="F85" s="11" t="s">
        <v>578</v>
      </c>
      <c r="G85" s="13" t="n">
        <v>20318.6</v>
      </c>
      <c r="H85" s="11" t="s">
        <v>579</v>
      </c>
      <c r="I85" s="11" t="n">
        <v>81</v>
      </c>
      <c r="J85" s="11" t="n">
        <v>92</v>
      </c>
      <c r="K85" s="11"/>
      <c r="L85" s="14" t="n">
        <v>21348</v>
      </c>
      <c r="M85" s="14" t="n">
        <v>10705</v>
      </c>
      <c r="N85" s="15" t="n">
        <f aca="false">L85-M85</f>
        <v>10643</v>
      </c>
      <c r="O85" s="16" t="s">
        <v>580</v>
      </c>
      <c r="P85" s="18"/>
      <c r="Q85" s="17" t="s">
        <v>30</v>
      </c>
      <c r="R85" s="18"/>
      <c r="S85" s="11"/>
      <c r="T85" s="11" t="s">
        <v>47</v>
      </c>
    </row>
    <row r="86" customFormat="false" ht="28" hidden="false" customHeight="false" outlineLevel="0" collapsed="false">
      <c r="B86" s="11" t="s">
        <v>581</v>
      </c>
      <c r="C86" s="11" t="s">
        <v>582</v>
      </c>
      <c r="D86" s="11" t="s">
        <v>583</v>
      </c>
      <c r="E86" s="11" t="s">
        <v>584</v>
      </c>
      <c r="F86" s="11" t="s">
        <v>585</v>
      </c>
      <c r="G86" s="13" t="n">
        <v>22246.7</v>
      </c>
      <c r="H86" s="11" t="s">
        <v>586</v>
      </c>
      <c r="I86" s="11" t="n">
        <v>191</v>
      </c>
      <c r="J86" s="11" t="n">
        <v>208</v>
      </c>
      <c r="K86" s="11"/>
      <c r="L86" s="14" t="n">
        <v>29884</v>
      </c>
      <c r="M86" s="14" t="n">
        <v>12591</v>
      </c>
      <c r="N86" s="15" t="n">
        <f aca="false">L86-M86</f>
        <v>17293</v>
      </c>
      <c r="O86" s="16" t="s">
        <v>587</v>
      </c>
      <c r="P86" s="18"/>
      <c r="Q86" s="17" t="s">
        <v>30</v>
      </c>
      <c r="R86" s="18"/>
      <c r="S86" s="11"/>
      <c r="T86" s="11" t="s">
        <v>310</v>
      </c>
    </row>
    <row r="87" customFormat="false" ht="14" hidden="false" customHeight="false" outlineLevel="0" collapsed="false">
      <c r="B87" s="11" t="s">
        <v>588</v>
      </c>
      <c r="C87" s="11" t="s">
        <v>589</v>
      </c>
      <c r="D87" s="11" t="s">
        <v>590</v>
      </c>
      <c r="E87" s="11" t="s">
        <v>591</v>
      </c>
      <c r="F87" s="11" t="s">
        <v>592</v>
      </c>
      <c r="G87" s="13" t="n">
        <v>43283.8</v>
      </c>
      <c r="H87" s="11" t="s">
        <v>593</v>
      </c>
      <c r="I87" s="11" t="n">
        <v>254</v>
      </c>
      <c r="J87" s="11" t="n">
        <v>264</v>
      </c>
      <c r="K87" s="11"/>
      <c r="L87" s="14" t="n">
        <v>56107</v>
      </c>
      <c r="M87" s="14" t="n">
        <v>3960</v>
      </c>
      <c r="N87" s="15" t="n">
        <f aca="false">L87-M87</f>
        <v>52147</v>
      </c>
      <c r="O87" s="11" t="s">
        <v>594</v>
      </c>
      <c r="P87" s="18"/>
      <c r="Q87" s="17" t="s">
        <v>30</v>
      </c>
      <c r="R87" s="18"/>
      <c r="S87" s="11"/>
      <c r="T87" s="11"/>
    </row>
    <row r="88" customFormat="false" ht="28" hidden="false" customHeight="false" outlineLevel="0" collapsed="false">
      <c r="B88" s="11" t="s">
        <v>595</v>
      </c>
      <c r="C88" s="11" t="s">
        <v>596</v>
      </c>
      <c r="D88" s="11" t="s">
        <v>597</v>
      </c>
      <c r="E88" s="11" t="s">
        <v>598</v>
      </c>
      <c r="F88" s="11" t="s">
        <v>599</v>
      </c>
      <c r="G88" s="13" t="n">
        <v>13736.8</v>
      </c>
      <c r="H88" s="11" t="s">
        <v>600</v>
      </c>
      <c r="I88" s="11" t="n">
        <v>100</v>
      </c>
      <c r="J88" s="11" t="n">
        <v>110</v>
      </c>
      <c r="K88" s="11"/>
      <c r="L88" s="14" t="n">
        <v>46712</v>
      </c>
      <c r="M88" s="14" t="n">
        <v>17649</v>
      </c>
      <c r="N88" s="15" t="n">
        <f aca="false">L88-M88</f>
        <v>29063</v>
      </c>
      <c r="O88" s="16" t="s">
        <v>601</v>
      </c>
      <c r="P88" s="18"/>
      <c r="Q88" s="17" t="s">
        <v>30</v>
      </c>
      <c r="R88" s="18"/>
      <c r="S88" s="11"/>
      <c r="T88" s="11" t="s">
        <v>310</v>
      </c>
    </row>
    <row r="89" customFormat="false" ht="28" hidden="false" customHeight="false" outlineLevel="0" collapsed="false">
      <c r="B89" s="11"/>
      <c r="C89" s="11"/>
      <c r="D89" s="11"/>
      <c r="E89" s="11" t="s">
        <v>598</v>
      </c>
      <c r="F89" s="11" t="s">
        <v>599</v>
      </c>
      <c r="G89" s="13" t="n">
        <v>13736.8</v>
      </c>
      <c r="H89" s="11" t="s">
        <v>602</v>
      </c>
      <c r="I89" s="11" t="n">
        <v>32</v>
      </c>
      <c r="J89" s="11" t="n">
        <v>43</v>
      </c>
      <c r="K89" s="11"/>
      <c r="L89" s="14" t="n">
        <v>29845</v>
      </c>
      <c r="M89" s="14" t="n">
        <v>15508</v>
      </c>
      <c r="N89" s="15" t="n">
        <f aca="false">L89-M89</f>
        <v>14337</v>
      </c>
      <c r="O89" s="16" t="s">
        <v>601</v>
      </c>
      <c r="P89" s="18"/>
      <c r="Q89" s="17" t="s">
        <v>30</v>
      </c>
      <c r="R89" s="18"/>
      <c r="S89" s="11"/>
      <c r="T89" s="11" t="s">
        <v>310</v>
      </c>
    </row>
    <row r="90" customFormat="false" ht="28" hidden="false" customHeight="false" outlineLevel="0" collapsed="false">
      <c r="B90" s="11" t="s">
        <v>603</v>
      </c>
      <c r="C90" s="11" t="s">
        <v>604</v>
      </c>
      <c r="D90" s="11" t="s">
        <v>605</v>
      </c>
      <c r="E90" s="11" t="s">
        <v>606</v>
      </c>
      <c r="F90" s="11" t="s">
        <v>607</v>
      </c>
      <c r="G90" s="13" t="n">
        <v>7718.7</v>
      </c>
      <c r="H90" s="11" t="s">
        <v>608</v>
      </c>
      <c r="I90" s="11" t="n">
        <v>40</v>
      </c>
      <c r="J90" s="11" t="n">
        <v>47</v>
      </c>
      <c r="K90" s="11"/>
      <c r="L90" s="14" t="n">
        <v>84712</v>
      </c>
      <c r="M90" s="14" t="n">
        <v>0</v>
      </c>
      <c r="N90" s="15" t="n">
        <f aca="false">L90-M90</f>
        <v>84712</v>
      </c>
      <c r="O90" s="16" t="s">
        <v>609</v>
      </c>
      <c r="P90" s="18"/>
      <c r="Q90" s="17" t="s">
        <v>30</v>
      </c>
      <c r="R90" s="18"/>
      <c r="S90" s="11" t="s">
        <v>64</v>
      </c>
      <c r="T90" s="11"/>
    </row>
    <row r="91" customFormat="false" ht="28" hidden="false" customHeight="false" outlineLevel="0" collapsed="false">
      <c r="B91" s="11" t="s">
        <v>610</v>
      </c>
      <c r="C91" s="11" t="s">
        <v>611</v>
      </c>
      <c r="D91" s="11" t="s">
        <v>612</v>
      </c>
      <c r="E91" s="11" t="s">
        <v>613</v>
      </c>
      <c r="F91" s="11" t="s">
        <v>614</v>
      </c>
      <c r="G91" s="13" t="n">
        <v>41896.9</v>
      </c>
      <c r="H91" s="11" t="s">
        <v>615</v>
      </c>
      <c r="I91" s="11" t="n">
        <v>290</v>
      </c>
      <c r="J91" s="11" t="n">
        <v>302</v>
      </c>
      <c r="K91" s="11"/>
      <c r="L91" s="14" t="n">
        <v>14589</v>
      </c>
      <c r="M91" s="14" t="n">
        <v>4248</v>
      </c>
      <c r="N91" s="15" t="n">
        <f aca="false">L91-M91</f>
        <v>10341</v>
      </c>
      <c r="O91" s="16" t="s">
        <v>616</v>
      </c>
      <c r="P91" s="18" t="s">
        <v>488</v>
      </c>
      <c r="Q91" s="17" t="s">
        <v>30</v>
      </c>
      <c r="R91" s="18"/>
      <c r="S91" s="11"/>
      <c r="T91" s="11"/>
    </row>
    <row r="92" customFormat="false" ht="98" hidden="false" customHeight="false" outlineLevel="0" collapsed="false">
      <c r="B92" s="11" t="s">
        <v>617</v>
      </c>
      <c r="C92" s="11" t="s">
        <v>618</v>
      </c>
      <c r="D92" s="11" t="s">
        <v>619</v>
      </c>
      <c r="E92" s="11" t="s">
        <v>620</v>
      </c>
      <c r="F92" s="11" t="s">
        <v>621</v>
      </c>
      <c r="G92" s="13" t="n">
        <v>49610.3</v>
      </c>
      <c r="H92" s="11" t="s">
        <v>622</v>
      </c>
      <c r="I92" s="11" t="n">
        <v>154</v>
      </c>
      <c r="J92" s="11" t="n">
        <v>163</v>
      </c>
      <c r="K92" s="11"/>
      <c r="L92" s="14" t="n">
        <v>5330</v>
      </c>
      <c r="M92" s="14" t="n">
        <v>0</v>
      </c>
      <c r="N92" s="15" t="n">
        <f aca="false">L92-M92</f>
        <v>5330</v>
      </c>
      <c r="O92" s="16" t="s">
        <v>623</v>
      </c>
      <c r="P92" s="17" t="s">
        <v>624</v>
      </c>
      <c r="Q92" s="17" t="s">
        <v>30</v>
      </c>
      <c r="R92" s="17"/>
      <c r="S92" s="11"/>
      <c r="T92" s="11"/>
    </row>
    <row r="93" customFormat="false" ht="98" hidden="false" customHeight="false" outlineLevel="0" collapsed="false">
      <c r="B93" s="11"/>
      <c r="C93" s="11"/>
      <c r="D93" s="11"/>
      <c r="E93" s="11" t="s">
        <v>620</v>
      </c>
      <c r="F93" s="11" t="s">
        <v>621</v>
      </c>
      <c r="G93" s="13" t="n">
        <v>49610.3</v>
      </c>
      <c r="H93" s="11" t="s">
        <v>625</v>
      </c>
      <c r="I93" s="11" t="n">
        <v>77</v>
      </c>
      <c r="J93" s="11" t="n">
        <v>91</v>
      </c>
      <c r="K93" s="11"/>
      <c r="L93" s="14" t="n">
        <v>58941</v>
      </c>
      <c r="M93" s="14" t="n">
        <v>14910</v>
      </c>
      <c r="N93" s="15" t="n">
        <f aca="false">L93-M93</f>
        <v>44031</v>
      </c>
      <c r="O93" s="16" t="s">
        <v>623</v>
      </c>
      <c r="P93" s="17" t="s">
        <v>624</v>
      </c>
      <c r="Q93" s="17" t="s">
        <v>30</v>
      </c>
      <c r="R93" s="17"/>
      <c r="S93" s="11"/>
      <c r="T93" s="11"/>
    </row>
    <row r="94" customFormat="false" ht="98" hidden="false" customHeight="false" outlineLevel="0" collapsed="false">
      <c r="B94" s="11"/>
      <c r="C94" s="11"/>
      <c r="D94" s="11"/>
      <c r="E94" s="11" t="s">
        <v>620</v>
      </c>
      <c r="F94" s="11" t="s">
        <v>621</v>
      </c>
      <c r="G94" s="13" t="n">
        <v>49610.3</v>
      </c>
      <c r="H94" s="11" t="s">
        <v>626</v>
      </c>
      <c r="I94" s="11" t="n">
        <v>10</v>
      </c>
      <c r="J94" s="11" t="n">
        <v>19</v>
      </c>
      <c r="K94" s="11"/>
      <c r="L94" s="14" t="n">
        <v>5985</v>
      </c>
      <c r="M94" s="14" t="n">
        <v>0</v>
      </c>
      <c r="N94" s="15" t="n">
        <f aca="false">L94-M94</f>
        <v>5985</v>
      </c>
      <c r="O94" s="16" t="s">
        <v>623</v>
      </c>
      <c r="P94" s="17" t="s">
        <v>624</v>
      </c>
      <c r="Q94" s="17" t="s">
        <v>30</v>
      </c>
      <c r="R94" s="17"/>
      <c r="S94" s="28"/>
      <c r="T94" s="28"/>
    </row>
    <row r="95" customFormat="false" ht="14" hidden="false" customHeight="false" outlineLevel="0" collapsed="false">
      <c r="S95" s="29"/>
      <c r="T95" s="29"/>
    </row>
    <row r="96" customFormat="false" ht="14" hidden="false" customHeight="false" outlineLevel="0" collapsed="false">
      <c r="S96" s="30"/>
      <c r="T96" s="30"/>
    </row>
    <row r="97" customFormat="false" ht="42" hidden="false" customHeight="false" outlineLevel="0" collapsed="false">
      <c r="A97" s="3" t="s">
        <v>627</v>
      </c>
      <c r="B97" s="11" t="s">
        <v>628</v>
      </c>
      <c r="C97" s="11" t="s">
        <v>629</v>
      </c>
      <c r="D97" s="11" t="s">
        <v>630</v>
      </c>
      <c r="E97" s="11" t="s">
        <v>631</v>
      </c>
      <c r="F97" s="11" t="s">
        <v>632</v>
      </c>
      <c r="G97" s="13" t="n">
        <v>44441.9</v>
      </c>
      <c r="H97" s="11" t="s">
        <v>633</v>
      </c>
      <c r="I97" s="11" t="n">
        <v>186</v>
      </c>
      <c r="J97" s="11" t="n">
        <v>197</v>
      </c>
      <c r="K97" s="11"/>
      <c r="L97" s="14" t="n">
        <v>37875</v>
      </c>
      <c r="M97" s="14" t="n">
        <v>0</v>
      </c>
      <c r="N97" s="15" t="n">
        <f aca="false">L97-M97</f>
        <v>37875</v>
      </c>
      <c r="O97" s="16" t="s">
        <v>634</v>
      </c>
      <c r="P97" s="17" t="s">
        <v>635</v>
      </c>
      <c r="Q97" s="17" t="s">
        <v>30</v>
      </c>
      <c r="R97" s="17"/>
      <c r="S97" s="31"/>
      <c r="T97" s="31"/>
    </row>
    <row r="98" customFormat="false" ht="28" hidden="false" customHeight="false" outlineLevel="0" collapsed="false">
      <c r="B98" s="11" t="s">
        <v>636</v>
      </c>
      <c r="C98" s="11" t="s">
        <v>637</v>
      </c>
      <c r="D98" s="11" t="s">
        <v>638</v>
      </c>
      <c r="E98" s="11" t="s">
        <v>639</v>
      </c>
      <c r="F98" s="11" t="s">
        <v>640</v>
      </c>
      <c r="G98" s="13" t="n">
        <v>26302.7</v>
      </c>
      <c r="H98" s="11" t="s">
        <v>641</v>
      </c>
      <c r="I98" s="11" t="n">
        <v>78</v>
      </c>
      <c r="J98" s="11" t="n">
        <v>90</v>
      </c>
      <c r="K98" s="11"/>
      <c r="L98" s="14" t="n">
        <v>16585</v>
      </c>
      <c r="M98" s="14" t="n">
        <v>12638</v>
      </c>
      <c r="N98" s="15" t="n">
        <f aca="false">L98-M98</f>
        <v>3947</v>
      </c>
      <c r="O98" s="16" t="s">
        <v>642</v>
      </c>
      <c r="P98" s="18" t="s">
        <v>643</v>
      </c>
      <c r="Q98" s="17" t="s">
        <v>30</v>
      </c>
      <c r="R98" s="18"/>
      <c r="S98" s="11"/>
      <c r="T98" s="11"/>
    </row>
    <row r="99" customFormat="false" ht="28" hidden="false" customHeight="false" outlineLevel="0" collapsed="false">
      <c r="B99" s="11" t="s">
        <v>644</v>
      </c>
      <c r="C99" s="11" t="s">
        <v>645</v>
      </c>
      <c r="D99" s="11" t="s">
        <v>646</v>
      </c>
      <c r="E99" s="11" t="s">
        <v>647</v>
      </c>
      <c r="F99" s="11" t="s">
        <v>648</v>
      </c>
      <c r="G99" s="13" t="n">
        <v>53173</v>
      </c>
      <c r="H99" s="11" t="s">
        <v>649</v>
      </c>
      <c r="I99" s="11" t="n">
        <v>56</v>
      </c>
      <c r="J99" s="11" t="n">
        <v>73</v>
      </c>
      <c r="K99" s="11"/>
      <c r="L99" s="14" t="n">
        <v>9001</v>
      </c>
      <c r="M99" s="14" t="n">
        <v>7665</v>
      </c>
      <c r="N99" s="15" t="n">
        <f aca="false">L99-M99</f>
        <v>1336</v>
      </c>
      <c r="O99" s="16" t="s">
        <v>642</v>
      </c>
      <c r="P99" s="18" t="s">
        <v>643</v>
      </c>
      <c r="Q99" s="17" t="s">
        <v>30</v>
      </c>
      <c r="R99" s="18"/>
      <c r="S99" s="11"/>
      <c r="T99" s="11"/>
    </row>
    <row r="100" customFormat="false" ht="28" hidden="false" customHeight="false" outlineLevel="0" collapsed="false">
      <c r="B100" s="11" t="s">
        <v>650</v>
      </c>
      <c r="C100" s="11" t="s">
        <v>651</v>
      </c>
      <c r="D100" s="11" t="s">
        <v>652</v>
      </c>
      <c r="E100" s="11" t="s">
        <v>653</v>
      </c>
      <c r="F100" s="11" t="s">
        <v>654</v>
      </c>
      <c r="G100" s="13" t="n">
        <v>32022.4</v>
      </c>
      <c r="H100" s="11" t="s">
        <v>655</v>
      </c>
      <c r="I100" s="11" t="n">
        <v>166</v>
      </c>
      <c r="J100" s="11" t="n">
        <v>176</v>
      </c>
      <c r="K100" s="11"/>
      <c r="L100" s="14" t="n">
        <v>51703</v>
      </c>
      <c r="M100" s="14" t="n">
        <v>0</v>
      </c>
      <c r="N100" s="15" t="n">
        <f aca="false">L100-M100</f>
        <v>51703</v>
      </c>
      <c r="O100" s="16" t="s">
        <v>656</v>
      </c>
      <c r="P100" s="17" t="s">
        <v>38</v>
      </c>
      <c r="Q100" s="17" t="s">
        <v>30</v>
      </c>
      <c r="R100" s="17"/>
      <c r="S100" s="11"/>
      <c r="T100" s="11"/>
    </row>
    <row r="101" customFormat="false" ht="28" hidden="false" customHeight="false" outlineLevel="0" collapsed="false">
      <c r="B101" s="16" t="s">
        <v>657</v>
      </c>
      <c r="C101" s="16" t="s">
        <v>658</v>
      </c>
      <c r="D101" s="11" t="s">
        <v>659</v>
      </c>
      <c r="E101" s="11" t="s">
        <v>660</v>
      </c>
      <c r="F101" s="11" t="s">
        <v>661</v>
      </c>
      <c r="G101" s="13" t="n">
        <v>36868.7</v>
      </c>
      <c r="H101" s="11" t="s">
        <v>662</v>
      </c>
      <c r="I101" s="11" t="n">
        <v>310</v>
      </c>
      <c r="J101" s="11" t="n">
        <v>325</v>
      </c>
      <c r="K101" s="11"/>
      <c r="L101" s="14" t="n">
        <v>25465</v>
      </c>
      <c r="M101" s="14" t="n">
        <v>5306</v>
      </c>
      <c r="N101" s="15" t="n">
        <f aca="false">L101-M101</f>
        <v>20159</v>
      </c>
      <c r="O101" s="16" t="s">
        <v>663</v>
      </c>
      <c r="P101" s="17" t="s">
        <v>664</v>
      </c>
      <c r="Q101" s="17" t="s">
        <v>30</v>
      </c>
      <c r="R101" s="17"/>
      <c r="S101" s="11"/>
      <c r="T101" s="11"/>
    </row>
    <row r="102" customFormat="false" ht="28" hidden="false" customHeight="false" outlineLevel="0" collapsed="false">
      <c r="B102" s="11" t="s">
        <v>665</v>
      </c>
      <c r="C102" s="11" t="s">
        <v>666</v>
      </c>
      <c r="D102" s="11" t="s">
        <v>667</v>
      </c>
      <c r="E102" s="11" t="s">
        <v>668</v>
      </c>
      <c r="F102" s="11" t="s">
        <v>669</v>
      </c>
      <c r="G102" s="13" t="n">
        <v>36512.1</v>
      </c>
      <c r="H102" s="11" t="s">
        <v>670</v>
      </c>
      <c r="I102" s="11" t="n">
        <v>171</v>
      </c>
      <c r="J102" s="11" t="n">
        <v>182</v>
      </c>
      <c r="K102" s="11"/>
      <c r="L102" s="14" t="n">
        <v>7177</v>
      </c>
      <c r="M102" s="14" t="n">
        <v>4288</v>
      </c>
      <c r="N102" s="15" t="n">
        <f aca="false">L102-M102</f>
        <v>2889</v>
      </c>
      <c r="O102" s="16" t="s">
        <v>671</v>
      </c>
      <c r="P102" s="17" t="s">
        <v>672</v>
      </c>
      <c r="Q102" s="17" t="s">
        <v>30</v>
      </c>
      <c r="R102" s="17"/>
      <c r="S102" s="11"/>
      <c r="T102" s="11" t="s">
        <v>47</v>
      </c>
    </row>
    <row r="103" customFormat="false" ht="28" hidden="false" customHeight="false" outlineLevel="0" collapsed="false">
      <c r="B103" s="11" t="s">
        <v>673</v>
      </c>
      <c r="C103" s="11" t="s">
        <v>674</v>
      </c>
      <c r="D103" s="11" t="s">
        <v>675</v>
      </c>
      <c r="E103" s="11" t="s">
        <v>676</v>
      </c>
      <c r="F103" s="11" t="s">
        <v>677</v>
      </c>
      <c r="G103" s="13" t="n">
        <v>104940.1</v>
      </c>
      <c r="H103" s="11" t="s">
        <v>678</v>
      </c>
      <c r="I103" s="11" t="n">
        <v>707</v>
      </c>
      <c r="J103" s="11" t="n">
        <v>721</v>
      </c>
      <c r="K103" s="11"/>
      <c r="L103" s="14" t="n">
        <v>6000</v>
      </c>
      <c r="M103" s="14" t="n">
        <v>3820</v>
      </c>
      <c r="N103" s="15" t="n">
        <f aca="false">L103-M103</f>
        <v>2180</v>
      </c>
      <c r="O103" s="16" t="s">
        <v>679</v>
      </c>
      <c r="P103" s="18" t="s">
        <v>643</v>
      </c>
      <c r="Q103" s="17" t="s">
        <v>30</v>
      </c>
      <c r="R103" s="18"/>
      <c r="S103" s="11"/>
      <c r="T103" s="11"/>
    </row>
    <row r="104" customFormat="false" ht="42" hidden="false" customHeight="false" outlineLevel="0" collapsed="false">
      <c r="B104" s="11" t="s">
        <v>680</v>
      </c>
      <c r="C104" s="11" t="s">
        <v>681</v>
      </c>
      <c r="D104" s="11" t="s">
        <v>682</v>
      </c>
      <c r="E104" s="11" t="s">
        <v>683</v>
      </c>
      <c r="F104" s="11" t="s">
        <v>684</v>
      </c>
      <c r="G104" s="13" t="n">
        <v>27448.8</v>
      </c>
      <c r="H104" s="11" t="s">
        <v>685</v>
      </c>
      <c r="I104" s="11" t="n">
        <v>185</v>
      </c>
      <c r="J104" s="11" t="n">
        <v>197</v>
      </c>
      <c r="K104" s="11"/>
      <c r="L104" s="14" t="n">
        <v>12558</v>
      </c>
      <c r="M104" s="14" t="n">
        <v>0</v>
      </c>
      <c r="N104" s="15" t="n">
        <f aca="false">L104-M104</f>
        <v>12558</v>
      </c>
      <c r="O104" s="16" t="s">
        <v>686</v>
      </c>
      <c r="P104" s="17" t="s">
        <v>687</v>
      </c>
      <c r="Q104" s="17" t="s">
        <v>30</v>
      </c>
      <c r="R104" s="17"/>
      <c r="S104" s="11"/>
      <c r="T104" s="11"/>
    </row>
    <row r="105" customFormat="false" ht="28" hidden="false" customHeight="false" outlineLevel="0" collapsed="false">
      <c r="B105" s="11" t="s">
        <v>688</v>
      </c>
      <c r="C105" s="11" t="s">
        <v>689</v>
      </c>
      <c r="D105" s="11" t="s">
        <v>690</v>
      </c>
      <c r="E105" s="11" t="s">
        <v>691</v>
      </c>
      <c r="F105" s="11" t="s">
        <v>692</v>
      </c>
      <c r="G105" s="13" t="n">
        <v>35513.3</v>
      </c>
      <c r="H105" s="11" t="s">
        <v>693</v>
      </c>
      <c r="I105" s="11" t="n">
        <v>81</v>
      </c>
      <c r="J105" s="11" t="n">
        <v>90</v>
      </c>
      <c r="K105" s="11"/>
      <c r="L105" s="14" t="n">
        <v>25863</v>
      </c>
      <c r="M105" s="14" t="n">
        <v>0</v>
      </c>
      <c r="N105" s="15" t="n">
        <f aca="false">L105-M105</f>
        <v>25863</v>
      </c>
      <c r="O105" s="11" t="s">
        <v>694</v>
      </c>
      <c r="P105" s="17" t="s">
        <v>695</v>
      </c>
      <c r="Q105" s="17" t="s">
        <v>30</v>
      </c>
      <c r="R105" s="17"/>
      <c r="S105" s="11"/>
      <c r="T105" s="11"/>
    </row>
    <row r="106" customFormat="false" ht="28" hidden="false" customHeight="false" outlineLevel="0" collapsed="false">
      <c r="B106" s="11" t="s">
        <v>696</v>
      </c>
      <c r="C106" s="11" t="s">
        <v>697</v>
      </c>
      <c r="D106" s="11" t="s">
        <v>698</v>
      </c>
      <c r="E106" s="11" t="s">
        <v>699</v>
      </c>
      <c r="F106" s="11" t="s">
        <v>700</v>
      </c>
      <c r="G106" s="13" t="n">
        <v>34183.7</v>
      </c>
      <c r="H106" s="11" t="s">
        <v>701</v>
      </c>
      <c r="I106" s="11" t="n">
        <v>252</v>
      </c>
      <c r="J106" s="11" t="n">
        <v>265</v>
      </c>
      <c r="K106" s="11"/>
      <c r="L106" s="14" t="n">
        <v>38560</v>
      </c>
      <c r="M106" s="14" t="n">
        <v>13281</v>
      </c>
      <c r="N106" s="15" t="n">
        <f aca="false">L106-M106</f>
        <v>25279</v>
      </c>
      <c r="O106" s="16" t="s">
        <v>702</v>
      </c>
      <c r="P106" s="18"/>
      <c r="Q106" s="17" t="s">
        <v>30</v>
      </c>
      <c r="R106" s="18"/>
      <c r="S106" s="11"/>
      <c r="T106" s="11"/>
    </row>
    <row r="107" customFormat="false" ht="28" hidden="false" customHeight="false" outlineLevel="0" collapsed="false">
      <c r="B107" s="11" t="s">
        <v>703</v>
      </c>
      <c r="C107" s="11" t="s">
        <v>704</v>
      </c>
      <c r="D107" s="11" t="s">
        <v>705</v>
      </c>
      <c r="E107" s="11" t="s">
        <v>706</v>
      </c>
      <c r="F107" s="11" t="s">
        <v>707</v>
      </c>
      <c r="G107" s="13" t="n">
        <v>150604.6</v>
      </c>
      <c r="H107" s="11" t="s">
        <v>708</v>
      </c>
      <c r="I107" s="11" t="n">
        <v>828</v>
      </c>
      <c r="J107" s="11" t="n">
        <v>841</v>
      </c>
      <c r="K107" s="11"/>
      <c r="L107" s="14" t="n">
        <v>75219</v>
      </c>
      <c r="M107" s="14" t="n">
        <v>3713</v>
      </c>
      <c r="N107" s="15" t="n">
        <f aca="false">L107-M107</f>
        <v>71506</v>
      </c>
      <c r="O107" s="16" t="s">
        <v>709</v>
      </c>
      <c r="P107" s="17" t="s">
        <v>672</v>
      </c>
      <c r="Q107" s="17" t="s">
        <v>30</v>
      </c>
      <c r="R107" s="17"/>
      <c r="S107" s="11" t="s">
        <v>64</v>
      </c>
      <c r="T107" s="11" t="s">
        <v>47</v>
      </c>
    </row>
    <row r="108" customFormat="false" ht="28" hidden="false" customHeight="false" outlineLevel="0" collapsed="false">
      <c r="B108" s="11" t="s">
        <v>710</v>
      </c>
      <c r="C108" s="11" t="s">
        <v>711</v>
      </c>
      <c r="D108" s="11" t="s">
        <v>712</v>
      </c>
      <c r="E108" s="11" t="s">
        <v>713</v>
      </c>
      <c r="F108" s="11" t="s">
        <v>714</v>
      </c>
      <c r="G108" s="13" t="n">
        <v>155238</v>
      </c>
      <c r="H108" s="11" t="s">
        <v>715</v>
      </c>
      <c r="I108" s="11" t="n">
        <v>61</v>
      </c>
      <c r="J108" s="11" t="n">
        <v>74</v>
      </c>
      <c r="K108" s="11"/>
      <c r="L108" s="14" t="n">
        <v>9685</v>
      </c>
      <c r="M108" s="14" t="n">
        <v>3968</v>
      </c>
      <c r="N108" s="15" t="n">
        <f aca="false">L108-M108</f>
        <v>5717</v>
      </c>
      <c r="O108" s="16" t="s">
        <v>709</v>
      </c>
      <c r="P108" s="17" t="s">
        <v>672</v>
      </c>
      <c r="Q108" s="17" t="s">
        <v>30</v>
      </c>
      <c r="R108" s="17"/>
      <c r="S108" s="11" t="s">
        <v>64</v>
      </c>
      <c r="T108" s="11" t="s">
        <v>47</v>
      </c>
    </row>
    <row r="109" customFormat="false" ht="14" hidden="false" customHeight="false" outlineLevel="0" collapsed="false">
      <c r="B109" s="11" t="s">
        <v>716</v>
      </c>
      <c r="C109" s="11" t="s">
        <v>717</v>
      </c>
      <c r="D109" s="11" t="s">
        <v>718</v>
      </c>
      <c r="E109" s="11" t="s">
        <v>719</v>
      </c>
      <c r="F109" s="11" t="s">
        <v>720</v>
      </c>
      <c r="G109" s="13" t="n">
        <v>33244.8</v>
      </c>
      <c r="H109" s="11" t="s">
        <v>721</v>
      </c>
      <c r="I109" s="11" t="n">
        <v>281</v>
      </c>
      <c r="J109" s="11" t="n">
        <v>289</v>
      </c>
      <c r="K109" s="11"/>
      <c r="L109" s="14" t="n">
        <v>25410</v>
      </c>
      <c r="M109" s="14" t="n">
        <v>0</v>
      </c>
      <c r="N109" s="15" t="n">
        <f aca="false">L109-M109</f>
        <v>25410</v>
      </c>
      <c r="O109" s="16" t="s">
        <v>722</v>
      </c>
      <c r="P109" s="17" t="s">
        <v>203</v>
      </c>
      <c r="Q109" s="17" t="s">
        <v>30</v>
      </c>
      <c r="R109" s="17"/>
      <c r="S109" s="11"/>
      <c r="T109" s="11"/>
    </row>
    <row r="110" customFormat="false" ht="14" hidden="false" customHeight="false" outlineLevel="0" collapsed="false">
      <c r="S110" s="19"/>
      <c r="T110" s="19"/>
    </row>
    <row r="111" customFormat="false" ht="14" hidden="false" customHeight="false" outlineLevel="0" collapsed="false">
      <c r="S111" s="19"/>
      <c r="T111" s="19"/>
    </row>
    <row r="112" customFormat="false" ht="14" hidden="false" customHeight="false" outlineLevel="0" collapsed="false">
      <c r="A112" s="3" t="s">
        <v>723</v>
      </c>
      <c r="B112" s="11" t="s">
        <v>724</v>
      </c>
      <c r="C112" s="11" t="s">
        <v>725</v>
      </c>
      <c r="D112" s="11" t="s">
        <v>726</v>
      </c>
      <c r="E112" s="11" t="s">
        <v>727</v>
      </c>
      <c r="F112" s="11" t="s">
        <v>728</v>
      </c>
      <c r="G112" s="13" t="n">
        <v>17997.2</v>
      </c>
      <c r="H112" s="11" t="s">
        <v>729</v>
      </c>
      <c r="I112" s="11" t="n">
        <v>131</v>
      </c>
      <c r="J112" s="11" t="n">
        <v>156</v>
      </c>
      <c r="K112" s="11"/>
      <c r="L112" s="14" t="n">
        <v>36069</v>
      </c>
      <c r="M112" s="14" t="n">
        <v>0</v>
      </c>
      <c r="N112" s="15" t="n">
        <f aca="false">L112-M112</f>
        <v>36069</v>
      </c>
      <c r="O112" s="11" t="s">
        <v>730</v>
      </c>
      <c r="P112" s="18"/>
      <c r="Q112" s="18" t="s">
        <v>30</v>
      </c>
      <c r="R112" s="18" t="s">
        <v>96</v>
      </c>
      <c r="S112" s="11"/>
      <c r="T112" s="11"/>
    </row>
    <row r="113" customFormat="false" ht="28" hidden="false" customHeight="false" outlineLevel="0" collapsed="false">
      <c r="B113" s="11" t="s">
        <v>731</v>
      </c>
      <c r="C113" s="11" t="s">
        <v>732</v>
      </c>
      <c r="D113" s="11" t="s">
        <v>733</v>
      </c>
      <c r="E113" s="11" t="s">
        <v>734</v>
      </c>
      <c r="F113" s="11" t="s">
        <v>735</v>
      </c>
      <c r="G113" s="13" t="n">
        <v>49247.3</v>
      </c>
      <c r="H113" s="11" t="s">
        <v>736</v>
      </c>
      <c r="I113" s="11" t="n">
        <v>396</v>
      </c>
      <c r="J113" s="11" t="n">
        <v>413</v>
      </c>
      <c r="K113" s="11"/>
      <c r="L113" s="14" t="n">
        <v>20101</v>
      </c>
      <c r="M113" s="14" t="n">
        <v>10155</v>
      </c>
      <c r="N113" s="15" t="n">
        <f aca="false">L113-M113</f>
        <v>9946</v>
      </c>
      <c r="O113" s="16" t="s">
        <v>737</v>
      </c>
      <c r="P113" s="18" t="s">
        <v>137</v>
      </c>
      <c r="Q113" s="18" t="s">
        <v>30</v>
      </c>
      <c r="R113" s="18" t="s">
        <v>96</v>
      </c>
      <c r="S113" s="11"/>
      <c r="T113" s="11"/>
    </row>
    <row r="114" customFormat="false" ht="28" hidden="false" customHeight="false" outlineLevel="0" collapsed="false">
      <c r="B114" s="11" t="s">
        <v>738</v>
      </c>
      <c r="C114" s="11" t="s">
        <v>739</v>
      </c>
      <c r="D114" s="11" t="s">
        <v>740</v>
      </c>
      <c r="E114" s="11" t="s">
        <v>741</v>
      </c>
      <c r="F114" s="11" t="s">
        <v>742</v>
      </c>
      <c r="G114" s="13" t="n">
        <v>31393.2</v>
      </c>
      <c r="H114" s="11" t="s">
        <v>743</v>
      </c>
      <c r="I114" s="11" t="n">
        <v>1</v>
      </c>
      <c r="J114" s="11" t="n">
        <v>8</v>
      </c>
      <c r="K114" s="11"/>
      <c r="L114" s="14" t="n">
        <v>1123</v>
      </c>
      <c r="M114" s="14" t="n">
        <v>0</v>
      </c>
      <c r="N114" s="15" t="n">
        <f aca="false">L114-M114</f>
        <v>1123</v>
      </c>
      <c r="O114" s="16" t="s">
        <v>744</v>
      </c>
      <c r="P114" s="17" t="s">
        <v>745</v>
      </c>
      <c r="Q114" s="18" t="s">
        <v>30</v>
      </c>
      <c r="R114" s="17"/>
      <c r="S114" s="11"/>
      <c r="T114" s="11"/>
    </row>
    <row r="115" customFormat="false" ht="56" hidden="false" customHeight="false" outlineLevel="0" collapsed="false">
      <c r="B115" s="11" t="s">
        <v>746</v>
      </c>
      <c r="C115" s="11" t="s">
        <v>747</v>
      </c>
      <c r="D115" s="11" t="s">
        <v>748</v>
      </c>
      <c r="E115" s="11" t="s">
        <v>749</v>
      </c>
      <c r="F115" s="11" t="s">
        <v>750</v>
      </c>
      <c r="G115" s="13" t="n">
        <v>50283.5</v>
      </c>
      <c r="H115" s="11" t="s">
        <v>751</v>
      </c>
      <c r="I115" s="11" t="n">
        <v>133</v>
      </c>
      <c r="J115" s="11" t="n">
        <v>142</v>
      </c>
      <c r="K115" s="11"/>
      <c r="L115" s="14" t="n">
        <v>11254</v>
      </c>
      <c r="M115" s="14" t="n">
        <v>0</v>
      </c>
      <c r="N115" s="15" t="n">
        <f aca="false">L115-M115</f>
        <v>11254</v>
      </c>
      <c r="O115" s="16" t="s">
        <v>752</v>
      </c>
      <c r="P115" s="17" t="s">
        <v>753</v>
      </c>
      <c r="Q115" s="18" t="s">
        <v>30</v>
      </c>
      <c r="R115" s="17"/>
      <c r="S115" s="11"/>
      <c r="T115" s="11"/>
    </row>
    <row r="116" customFormat="false" ht="56" hidden="false" customHeight="false" outlineLevel="0" collapsed="false">
      <c r="B116" s="11" t="s">
        <v>754</v>
      </c>
      <c r="C116" s="11" t="s">
        <v>755</v>
      </c>
      <c r="D116" s="11" t="s">
        <v>756</v>
      </c>
      <c r="E116" s="11" t="s">
        <v>757</v>
      </c>
      <c r="F116" s="11" t="s">
        <v>758</v>
      </c>
      <c r="G116" s="13" t="n">
        <v>55114</v>
      </c>
      <c r="H116" s="11" t="s">
        <v>759</v>
      </c>
      <c r="I116" s="11" t="n">
        <v>188</v>
      </c>
      <c r="J116" s="11" t="n">
        <v>201</v>
      </c>
      <c r="K116" s="11"/>
      <c r="L116" s="14" t="n">
        <v>21358</v>
      </c>
      <c r="M116" s="14" t="n">
        <v>13258</v>
      </c>
      <c r="N116" s="15" t="n">
        <f aca="false">L116-M116</f>
        <v>8100</v>
      </c>
      <c r="O116" s="16" t="s">
        <v>760</v>
      </c>
      <c r="P116" s="17" t="s">
        <v>753</v>
      </c>
      <c r="Q116" s="18" t="s">
        <v>30</v>
      </c>
      <c r="R116" s="17"/>
      <c r="S116" s="11"/>
      <c r="T116" s="11"/>
    </row>
    <row r="117" customFormat="false" ht="28" hidden="false" customHeight="false" outlineLevel="0" collapsed="false">
      <c r="B117" s="11" t="s">
        <v>761</v>
      </c>
      <c r="C117" s="11" t="s">
        <v>762</v>
      </c>
      <c r="D117" s="11" t="s">
        <v>763</v>
      </c>
      <c r="E117" s="11" t="s">
        <v>764</v>
      </c>
      <c r="F117" s="11" t="s">
        <v>765</v>
      </c>
      <c r="G117" s="13" t="n">
        <v>33054.3</v>
      </c>
      <c r="H117" s="11" t="s">
        <v>766</v>
      </c>
      <c r="I117" s="11" t="n">
        <v>98</v>
      </c>
      <c r="J117" s="11" t="n">
        <v>104</v>
      </c>
      <c r="K117" s="11"/>
      <c r="L117" s="14" t="n">
        <v>1678</v>
      </c>
      <c r="M117" s="14" t="n">
        <v>0</v>
      </c>
      <c r="N117" s="15" t="n">
        <f aca="false">L117-M117</f>
        <v>1678</v>
      </c>
      <c r="O117" s="16" t="s">
        <v>767</v>
      </c>
      <c r="P117" s="18" t="s">
        <v>768</v>
      </c>
      <c r="Q117" s="18" t="s">
        <v>220</v>
      </c>
      <c r="R117" s="18" t="s">
        <v>96</v>
      </c>
      <c r="S117" s="11"/>
      <c r="T117" s="11"/>
    </row>
    <row r="118" customFormat="false" ht="14" hidden="false" customHeight="false" outlineLevel="0" collapsed="false">
      <c r="S118" s="19"/>
      <c r="T118" s="19"/>
    </row>
    <row r="119" customFormat="false" ht="14" hidden="false" customHeight="false" outlineLevel="0" collapsed="false">
      <c r="S119" s="19"/>
      <c r="T119" s="19"/>
    </row>
    <row r="120" customFormat="false" ht="14" hidden="false" customHeight="false" outlineLevel="0" collapsed="false">
      <c r="A120" s="3" t="s">
        <v>769</v>
      </c>
      <c r="B120" s="11" t="s">
        <v>481</v>
      </c>
      <c r="C120" s="11" t="s">
        <v>482</v>
      </c>
      <c r="D120" s="11" t="s">
        <v>483</v>
      </c>
      <c r="E120" s="11" t="s">
        <v>484</v>
      </c>
      <c r="F120" s="11" t="s">
        <v>485</v>
      </c>
      <c r="G120" s="13" t="n">
        <v>23535.7</v>
      </c>
      <c r="H120" s="11" t="s">
        <v>486</v>
      </c>
      <c r="I120" s="11" t="n">
        <v>190</v>
      </c>
      <c r="J120" s="11" t="n">
        <v>200</v>
      </c>
      <c r="K120" s="11"/>
      <c r="L120" s="14" t="n">
        <v>26500</v>
      </c>
      <c r="M120" s="14" t="n">
        <v>12966</v>
      </c>
      <c r="N120" s="15" t="n">
        <f aca="false">L120-M120</f>
        <v>13534</v>
      </c>
      <c r="O120" s="11" t="s">
        <v>487</v>
      </c>
      <c r="P120" s="18" t="s">
        <v>488</v>
      </c>
      <c r="Q120" s="18" t="s">
        <v>30</v>
      </c>
      <c r="R120" s="18"/>
      <c r="S120" s="11"/>
      <c r="T120" s="11"/>
    </row>
    <row r="121" customFormat="false" ht="14" hidden="false" customHeight="false" outlineLevel="0" collapsed="false">
      <c r="A121" s="3" t="s">
        <v>770</v>
      </c>
      <c r="B121" s="11" t="s">
        <v>771</v>
      </c>
      <c r="C121" s="11" t="s">
        <v>772</v>
      </c>
      <c r="D121" s="11" t="s">
        <v>773</v>
      </c>
      <c r="E121" s="11" t="s">
        <v>774</v>
      </c>
      <c r="F121" s="11" t="s">
        <v>775</v>
      </c>
      <c r="G121" s="13" t="n">
        <v>97304.4</v>
      </c>
      <c r="H121" s="11" t="s">
        <v>776</v>
      </c>
      <c r="I121" s="11" t="n">
        <v>610</v>
      </c>
      <c r="J121" s="11" t="n">
        <v>627</v>
      </c>
      <c r="K121" s="11"/>
      <c r="L121" s="14" t="n">
        <v>10752</v>
      </c>
      <c r="M121" s="14" t="n">
        <v>3142</v>
      </c>
      <c r="N121" s="15" t="n">
        <f aca="false">L121-M121</f>
        <v>7610</v>
      </c>
      <c r="O121" s="11" t="s">
        <v>777</v>
      </c>
      <c r="P121" s="18" t="s">
        <v>778</v>
      </c>
      <c r="Q121" s="18" t="s">
        <v>30</v>
      </c>
      <c r="R121" s="18"/>
      <c r="S121" s="11" t="s">
        <v>64</v>
      </c>
      <c r="T121" s="11" t="s">
        <v>310</v>
      </c>
    </row>
    <row r="122" customFormat="false" ht="14" hidden="false" customHeight="false" outlineLevel="0" collapsed="false">
      <c r="B122" s="11" t="s">
        <v>779</v>
      </c>
      <c r="C122" s="11" t="s">
        <v>780</v>
      </c>
      <c r="D122" s="11" t="s">
        <v>781</v>
      </c>
      <c r="E122" s="11" t="s">
        <v>782</v>
      </c>
      <c r="F122" s="11" t="s">
        <v>783</v>
      </c>
      <c r="G122" s="13" t="n">
        <v>54137.4</v>
      </c>
      <c r="H122" s="11" t="s">
        <v>784</v>
      </c>
      <c r="I122" s="11" t="n">
        <v>198</v>
      </c>
      <c r="J122" s="11" t="n">
        <v>215</v>
      </c>
      <c r="K122" s="11"/>
      <c r="L122" s="14" t="n">
        <v>34919</v>
      </c>
      <c r="M122" s="14" t="n">
        <v>0</v>
      </c>
      <c r="N122" s="15" t="n">
        <f aca="false">L122-M122</f>
        <v>34919</v>
      </c>
      <c r="O122" s="11" t="s">
        <v>785</v>
      </c>
      <c r="P122" s="18" t="s">
        <v>786</v>
      </c>
      <c r="Q122" s="18" t="s">
        <v>30</v>
      </c>
      <c r="R122" s="18"/>
      <c r="S122" s="11"/>
      <c r="T122" s="11"/>
    </row>
    <row r="123" customFormat="false" ht="28" hidden="false" customHeight="false" outlineLevel="0" collapsed="false">
      <c r="B123" s="11" t="s">
        <v>787</v>
      </c>
      <c r="C123" s="11" t="s">
        <v>788</v>
      </c>
      <c r="D123" s="11" t="s">
        <v>789</v>
      </c>
      <c r="E123" s="11" t="s">
        <v>790</v>
      </c>
      <c r="F123" s="11" t="s">
        <v>791</v>
      </c>
      <c r="G123" s="13" t="n">
        <v>85739.6</v>
      </c>
      <c r="H123" s="11" t="s">
        <v>792</v>
      </c>
      <c r="I123" s="11" t="n">
        <v>270</v>
      </c>
      <c r="J123" s="11" t="n">
        <v>283</v>
      </c>
      <c r="K123" s="11"/>
      <c r="L123" s="14" t="n">
        <v>26988</v>
      </c>
      <c r="M123" s="14" t="n">
        <v>20979</v>
      </c>
      <c r="N123" s="15" t="n">
        <f aca="false">L123-M123</f>
        <v>6009</v>
      </c>
      <c r="O123" s="16" t="s">
        <v>793</v>
      </c>
      <c r="P123" s="18" t="s">
        <v>794</v>
      </c>
      <c r="Q123" s="18" t="s">
        <v>30</v>
      </c>
      <c r="R123" s="18"/>
      <c r="S123" s="11"/>
      <c r="T123" s="11" t="s">
        <v>795</v>
      </c>
    </row>
    <row r="124" customFormat="false" ht="14" hidden="false" customHeight="false" outlineLevel="0" collapsed="false">
      <c r="B124" s="11" t="s">
        <v>796</v>
      </c>
      <c r="C124" s="11" t="s">
        <v>797</v>
      </c>
      <c r="D124" s="11" t="s">
        <v>798</v>
      </c>
      <c r="E124" s="11" t="s">
        <v>799</v>
      </c>
      <c r="F124" s="11" t="s">
        <v>800</v>
      </c>
      <c r="G124" s="13" t="n">
        <v>65365.1</v>
      </c>
      <c r="H124" s="11" t="s">
        <v>801</v>
      </c>
      <c r="I124" s="11" t="n">
        <v>35</v>
      </c>
      <c r="J124" s="11" t="n">
        <v>46</v>
      </c>
      <c r="K124" s="11"/>
      <c r="L124" s="14" t="n">
        <v>25896</v>
      </c>
      <c r="M124" s="14" t="n">
        <v>0</v>
      </c>
      <c r="N124" s="15" t="n">
        <f aca="false">L124-M124</f>
        <v>25896</v>
      </c>
      <c r="O124" s="11" t="s">
        <v>802</v>
      </c>
      <c r="P124" s="18" t="s">
        <v>794</v>
      </c>
      <c r="Q124" s="18" t="s">
        <v>30</v>
      </c>
      <c r="R124" s="18"/>
      <c r="S124" s="11" t="s">
        <v>64</v>
      </c>
      <c r="T124" s="11" t="s">
        <v>795</v>
      </c>
    </row>
    <row r="125" customFormat="false" ht="42" hidden="false" customHeight="false" outlineLevel="0" collapsed="false">
      <c r="B125" s="11" t="s">
        <v>803</v>
      </c>
      <c r="C125" s="11" t="s">
        <v>804</v>
      </c>
      <c r="D125" s="11" t="s">
        <v>805</v>
      </c>
      <c r="E125" s="11" t="s">
        <v>806</v>
      </c>
      <c r="F125" s="11" t="s">
        <v>807</v>
      </c>
      <c r="G125" s="13" t="n">
        <v>81772.9</v>
      </c>
      <c r="H125" s="11" t="s">
        <v>808</v>
      </c>
      <c r="I125" s="11" t="n">
        <v>429</v>
      </c>
      <c r="J125" s="11" t="n">
        <v>447</v>
      </c>
      <c r="K125" s="11"/>
      <c r="L125" s="14" t="n">
        <v>38569</v>
      </c>
      <c r="M125" s="14" t="n">
        <v>0</v>
      </c>
      <c r="N125" s="15" t="n">
        <f aca="false">L125-M125</f>
        <v>38569</v>
      </c>
      <c r="O125" s="16" t="s">
        <v>809</v>
      </c>
      <c r="P125" s="17" t="s">
        <v>810</v>
      </c>
      <c r="Q125" s="18" t="s">
        <v>30</v>
      </c>
      <c r="R125" s="17"/>
      <c r="S125" s="11" t="s">
        <v>64</v>
      </c>
      <c r="T125" s="11" t="s">
        <v>795</v>
      </c>
    </row>
    <row r="126" customFormat="false" ht="28" hidden="false" customHeight="false" outlineLevel="0" collapsed="false">
      <c r="B126" s="11" t="s">
        <v>811</v>
      </c>
      <c r="C126" s="11" t="s">
        <v>812</v>
      </c>
      <c r="D126" s="11" t="s">
        <v>813</v>
      </c>
      <c r="E126" s="11" t="s">
        <v>814</v>
      </c>
      <c r="F126" s="11" t="s">
        <v>815</v>
      </c>
      <c r="G126" s="13" t="n">
        <v>11413.7</v>
      </c>
      <c r="H126" s="11" t="s">
        <v>816</v>
      </c>
      <c r="I126" s="11" t="n">
        <v>72</v>
      </c>
      <c r="J126" s="11" t="n">
        <v>82</v>
      </c>
      <c r="K126" s="11"/>
      <c r="L126" s="14" t="n">
        <v>47225</v>
      </c>
      <c r="M126" s="14" t="n">
        <v>0</v>
      </c>
      <c r="N126" s="15" t="n">
        <f aca="false">L126-M126</f>
        <v>47225</v>
      </c>
      <c r="O126" s="16" t="s">
        <v>817</v>
      </c>
      <c r="P126" s="18" t="s">
        <v>818</v>
      </c>
      <c r="Q126" s="18" t="s">
        <v>30</v>
      </c>
      <c r="R126" s="18"/>
      <c r="S126" s="11"/>
      <c r="T126" s="11"/>
    </row>
    <row r="127" customFormat="false" ht="14" hidden="false" customHeight="false" outlineLevel="0" collapsed="false">
      <c r="S127" s="29"/>
      <c r="T127" s="29"/>
    </row>
    <row r="128" customFormat="false" ht="14" hidden="false" customHeight="false" outlineLevel="0" collapsed="false">
      <c r="S128" s="30"/>
      <c r="T128" s="30"/>
    </row>
    <row r="129" customFormat="false" ht="28" hidden="false" customHeight="false" outlineLevel="0" collapsed="false">
      <c r="A129" s="3" t="s">
        <v>819</v>
      </c>
      <c r="B129" s="11" t="s">
        <v>820</v>
      </c>
      <c r="C129" s="11" t="s">
        <v>821</v>
      </c>
      <c r="D129" s="11" t="s">
        <v>822</v>
      </c>
      <c r="E129" s="11" t="s">
        <v>823</v>
      </c>
      <c r="F129" s="11" t="s">
        <v>824</v>
      </c>
      <c r="G129" s="13" t="n">
        <v>54789.3</v>
      </c>
      <c r="H129" s="11" t="s">
        <v>825</v>
      </c>
      <c r="I129" s="11" t="n">
        <v>99</v>
      </c>
      <c r="J129" s="11" t="n">
        <v>114</v>
      </c>
      <c r="K129" s="11"/>
      <c r="L129" s="14" t="n">
        <v>56245</v>
      </c>
      <c r="M129" s="14" t="n">
        <v>0</v>
      </c>
      <c r="N129" s="15" t="n">
        <f aca="false">L129-M129</f>
        <v>56245</v>
      </c>
      <c r="O129" s="16" t="s">
        <v>826</v>
      </c>
      <c r="P129" s="18" t="s">
        <v>827</v>
      </c>
      <c r="Q129" s="18" t="s">
        <v>30</v>
      </c>
      <c r="R129" s="18" t="s">
        <v>96</v>
      </c>
      <c r="S129" s="11"/>
      <c r="T129" s="11"/>
    </row>
    <row r="130" customFormat="false" ht="14" hidden="false" customHeight="false" outlineLevel="0" collapsed="false">
      <c r="A130" s="3" t="s">
        <v>770</v>
      </c>
      <c r="B130" s="11" t="s">
        <v>828</v>
      </c>
      <c r="C130" s="11" t="s">
        <v>829</v>
      </c>
      <c r="D130" s="11" t="s">
        <v>830</v>
      </c>
      <c r="E130" s="11" t="s">
        <v>831</v>
      </c>
      <c r="F130" s="11" t="s">
        <v>832</v>
      </c>
      <c r="G130" s="13" t="n">
        <v>12388.8</v>
      </c>
      <c r="H130" s="11" t="s">
        <v>833</v>
      </c>
      <c r="I130" s="11" t="n">
        <v>46</v>
      </c>
      <c r="J130" s="11" t="n">
        <v>52</v>
      </c>
      <c r="K130" s="11"/>
      <c r="L130" s="14" t="n">
        <v>12562</v>
      </c>
      <c r="M130" s="14" t="n">
        <v>0</v>
      </c>
      <c r="N130" s="15" t="n">
        <f aca="false">L130-M130</f>
        <v>12562</v>
      </c>
      <c r="O130" s="11" t="s">
        <v>834</v>
      </c>
      <c r="P130" s="18" t="s">
        <v>835</v>
      </c>
      <c r="Q130" s="18" t="s">
        <v>30</v>
      </c>
      <c r="R130" s="18" t="s">
        <v>96</v>
      </c>
      <c r="S130" s="11"/>
      <c r="T130" s="11"/>
    </row>
    <row r="131" customFormat="false" ht="28" hidden="false" customHeight="false" outlineLevel="0" collapsed="false">
      <c r="B131" s="11" t="s">
        <v>836</v>
      </c>
      <c r="C131" s="11" t="s">
        <v>837</v>
      </c>
      <c r="D131" s="11" t="s">
        <v>838</v>
      </c>
      <c r="E131" s="11" t="s">
        <v>839</v>
      </c>
      <c r="F131" s="11" t="s">
        <v>840</v>
      </c>
      <c r="G131" s="13" t="n">
        <v>43169.5</v>
      </c>
      <c r="H131" s="11" t="s">
        <v>841</v>
      </c>
      <c r="I131" s="11" t="n">
        <v>89</v>
      </c>
      <c r="J131" s="11" t="n">
        <v>105</v>
      </c>
      <c r="K131" s="11"/>
      <c r="L131" s="14" t="n">
        <v>10456</v>
      </c>
      <c r="M131" s="14" t="n">
        <v>2814</v>
      </c>
      <c r="N131" s="15" t="n">
        <f aca="false">L131-M131</f>
        <v>7642</v>
      </c>
      <c r="O131" s="16" t="s">
        <v>842</v>
      </c>
      <c r="P131" s="17" t="s">
        <v>843</v>
      </c>
      <c r="Q131" s="18" t="s">
        <v>30</v>
      </c>
      <c r="R131" s="17"/>
      <c r="S131" s="11"/>
      <c r="T131" s="11"/>
    </row>
    <row r="132" customFormat="false" ht="14" hidden="false" customHeight="false" outlineLevel="0" collapsed="false">
      <c r="B132" s="11" t="s">
        <v>844</v>
      </c>
      <c r="C132" s="11" t="s">
        <v>845</v>
      </c>
      <c r="D132" s="11" t="s">
        <v>846</v>
      </c>
      <c r="E132" s="11" t="s">
        <v>847</v>
      </c>
      <c r="F132" s="11" t="s">
        <v>848</v>
      </c>
      <c r="G132" s="13" t="n">
        <v>10899.8</v>
      </c>
      <c r="H132" s="11" t="s">
        <v>849</v>
      </c>
      <c r="I132" s="11" t="n">
        <v>4</v>
      </c>
      <c r="J132" s="11" t="n">
        <v>12</v>
      </c>
      <c r="K132" s="11"/>
      <c r="L132" s="14" t="n">
        <v>19907</v>
      </c>
      <c r="M132" s="14" t="n">
        <v>4558</v>
      </c>
      <c r="N132" s="15" t="n">
        <f aca="false">L132-M132</f>
        <v>15349</v>
      </c>
      <c r="O132" s="16" t="s">
        <v>850</v>
      </c>
      <c r="P132" s="18"/>
      <c r="Q132" s="18" t="s">
        <v>30</v>
      </c>
      <c r="R132" s="18" t="s">
        <v>64</v>
      </c>
      <c r="S132" s="11"/>
      <c r="T132" s="11"/>
    </row>
    <row r="133" customFormat="false" ht="14" hidden="false" customHeight="false" outlineLevel="0" collapsed="false">
      <c r="S133" s="29"/>
      <c r="T133" s="29"/>
    </row>
    <row r="134" customFormat="false" ht="14" hidden="false" customHeight="false" outlineLevel="0" collapsed="false">
      <c r="S134" s="30"/>
      <c r="T134" s="30"/>
    </row>
    <row r="135" customFormat="false" ht="28" hidden="false" customHeight="false" outlineLevel="0" collapsed="false">
      <c r="A135" s="3" t="s">
        <v>851</v>
      </c>
      <c r="B135" s="11" t="s">
        <v>852</v>
      </c>
      <c r="C135" s="11" t="s">
        <v>853</v>
      </c>
      <c r="D135" s="11" t="s">
        <v>854</v>
      </c>
      <c r="E135" s="11" t="s">
        <v>855</v>
      </c>
      <c r="F135" s="11" t="s">
        <v>856</v>
      </c>
      <c r="G135" s="13" t="n">
        <v>46177.1</v>
      </c>
      <c r="H135" s="11" t="s">
        <v>857</v>
      </c>
      <c r="I135" s="11" t="n">
        <v>243</v>
      </c>
      <c r="J135" s="11" t="n">
        <v>256</v>
      </c>
      <c r="K135" s="11"/>
      <c r="L135" s="14" t="n">
        <v>19176</v>
      </c>
      <c r="M135" s="14" t="n">
        <v>0</v>
      </c>
      <c r="N135" s="15" t="n">
        <f aca="false">L135-M135</f>
        <v>19176</v>
      </c>
      <c r="O135" s="16" t="s">
        <v>858</v>
      </c>
      <c r="P135" s="18"/>
      <c r="Q135" s="18" t="s">
        <v>30</v>
      </c>
      <c r="R135" s="18"/>
      <c r="S135" s="11" t="s">
        <v>64</v>
      </c>
      <c r="T135" s="11"/>
    </row>
    <row r="136" customFormat="false" ht="28" hidden="false" customHeight="false" outlineLevel="0" collapsed="false">
      <c r="B136" s="11" t="s">
        <v>859</v>
      </c>
      <c r="C136" s="11" t="s">
        <v>860</v>
      </c>
      <c r="D136" s="11" t="s">
        <v>861</v>
      </c>
      <c r="E136" s="11" t="s">
        <v>862</v>
      </c>
      <c r="F136" s="11" t="s">
        <v>863</v>
      </c>
      <c r="G136" s="13" t="n">
        <v>87413.7</v>
      </c>
      <c r="H136" s="11" t="s">
        <v>864</v>
      </c>
      <c r="I136" s="11" t="n">
        <v>349</v>
      </c>
      <c r="J136" s="11" t="n">
        <v>362</v>
      </c>
      <c r="K136" s="11"/>
      <c r="L136" s="14" t="n">
        <v>22537</v>
      </c>
      <c r="M136" s="14" t="n">
        <v>9373</v>
      </c>
      <c r="N136" s="15" t="n">
        <f aca="false">L136-M136</f>
        <v>13164</v>
      </c>
      <c r="O136" s="16" t="s">
        <v>865</v>
      </c>
      <c r="P136" s="18" t="s">
        <v>866</v>
      </c>
      <c r="Q136" s="18" t="s">
        <v>30</v>
      </c>
      <c r="R136" s="18"/>
      <c r="S136" s="11"/>
      <c r="T136" s="11"/>
    </row>
    <row r="137" customFormat="false" ht="14" hidden="false" customHeight="false" outlineLevel="0" collapsed="false">
      <c r="B137" s="11" t="s">
        <v>867</v>
      </c>
      <c r="C137" s="11" t="s">
        <v>868</v>
      </c>
      <c r="D137" s="11" t="s">
        <v>869</v>
      </c>
      <c r="E137" s="11" t="s">
        <v>870</v>
      </c>
      <c r="F137" s="11" t="s">
        <v>871</v>
      </c>
      <c r="G137" s="13" t="n">
        <v>65576.3</v>
      </c>
      <c r="H137" s="11" t="s">
        <v>872</v>
      </c>
      <c r="I137" s="11" t="n">
        <v>303</v>
      </c>
      <c r="J137" s="11" t="n">
        <v>308</v>
      </c>
      <c r="K137" s="11"/>
      <c r="L137" s="14" t="n">
        <v>15230</v>
      </c>
      <c r="M137" s="14" t="n">
        <v>0</v>
      </c>
      <c r="N137" s="15" t="n">
        <f aca="false">L137-M137</f>
        <v>15230</v>
      </c>
      <c r="O137" s="11" t="s">
        <v>873</v>
      </c>
      <c r="P137" s="18" t="s">
        <v>866</v>
      </c>
      <c r="Q137" s="18" t="s">
        <v>30</v>
      </c>
      <c r="R137" s="18"/>
      <c r="S137" s="11"/>
      <c r="T137" s="11"/>
    </row>
    <row r="138" customFormat="false" ht="14" hidden="false" customHeight="false" outlineLevel="0" collapsed="false">
      <c r="B138" s="11" t="s">
        <v>874</v>
      </c>
      <c r="C138" s="11" t="s">
        <v>875</v>
      </c>
      <c r="D138" s="11" t="s">
        <v>876</v>
      </c>
      <c r="E138" s="11" t="s">
        <v>877</v>
      </c>
      <c r="F138" s="11" t="s">
        <v>878</v>
      </c>
      <c r="G138" s="13" t="n">
        <v>32369.5</v>
      </c>
      <c r="H138" s="11" t="s">
        <v>879</v>
      </c>
      <c r="I138" s="11" t="n">
        <v>260</v>
      </c>
      <c r="J138" s="11" t="n">
        <v>269</v>
      </c>
      <c r="K138" s="5" t="s">
        <v>880</v>
      </c>
      <c r="L138" s="14" t="n">
        <v>55695</v>
      </c>
      <c r="M138" s="14" t="n">
        <v>0</v>
      </c>
      <c r="N138" s="15" t="n">
        <f aca="false">L138-M138</f>
        <v>55695</v>
      </c>
      <c r="O138" s="11" t="s">
        <v>881</v>
      </c>
      <c r="P138" s="18"/>
      <c r="Q138" s="18" t="s">
        <v>203</v>
      </c>
      <c r="R138" s="18"/>
      <c r="S138" s="11" t="s">
        <v>64</v>
      </c>
      <c r="T138" s="11"/>
    </row>
    <row r="139" customFormat="false" ht="14" hidden="false" customHeight="false" outlineLevel="0" collapsed="false">
      <c r="B139" s="11"/>
      <c r="C139" s="11"/>
      <c r="D139" s="11"/>
      <c r="E139" s="11" t="s">
        <v>877</v>
      </c>
      <c r="F139" s="11" t="s">
        <v>878</v>
      </c>
      <c r="G139" s="13" t="n">
        <v>32369.5</v>
      </c>
      <c r="H139" s="11" t="s">
        <v>882</v>
      </c>
      <c r="I139" s="11" t="n">
        <v>226</v>
      </c>
      <c r="J139" s="11" t="n">
        <v>236</v>
      </c>
      <c r="K139" s="5" t="s">
        <v>883</v>
      </c>
      <c r="L139" s="14" t="n">
        <v>33327</v>
      </c>
      <c r="M139" s="14" t="n">
        <v>0</v>
      </c>
      <c r="N139" s="15" t="n">
        <f aca="false">L139-M139</f>
        <v>33327</v>
      </c>
      <c r="O139" s="11" t="s">
        <v>881</v>
      </c>
      <c r="P139" s="18"/>
      <c r="Q139" s="18" t="s">
        <v>30</v>
      </c>
      <c r="R139" s="18"/>
      <c r="S139" s="11" t="s">
        <v>64</v>
      </c>
      <c r="T139" s="11"/>
    </row>
    <row r="140" customFormat="false" ht="14" hidden="false" customHeight="false" outlineLevel="0" collapsed="false">
      <c r="S140" s="29"/>
      <c r="T140" s="29"/>
    </row>
    <row r="141" customFormat="false" ht="14" hidden="false" customHeight="false" outlineLevel="0" collapsed="false">
      <c r="S141" s="30"/>
      <c r="T141" s="30"/>
    </row>
    <row r="142" customFormat="false" ht="28" hidden="false" customHeight="false" outlineLevel="0" collapsed="false">
      <c r="A142" s="3" t="s">
        <v>884</v>
      </c>
      <c r="B142" s="11" t="s">
        <v>885</v>
      </c>
      <c r="C142" s="11" t="s">
        <v>886</v>
      </c>
      <c r="D142" s="16" t="s">
        <v>887</v>
      </c>
      <c r="E142" s="11" t="s">
        <v>888</v>
      </c>
      <c r="F142" s="11" t="s">
        <v>889</v>
      </c>
      <c r="G142" s="13" t="n">
        <v>76476.6</v>
      </c>
      <c r="H142" s="11" t="s">
        <v>890</v>
      </c>
      <c r="I142" s="11" t="n">
        <v>162</v>
      </c>
      <c r="J142" s="11" t="n">
        <v>168</v>
      </c>
      <c r="K142" s="11"/>
      <c r="L142" s="14" t="n">
        <v>30569</v>
      </c>
      <c r="M142" s="14" t="n">
        <v>0</v>
      </c>
      <c r="N142" s="15" t="n">
        <f aca="false">L142-M142</f>
        <v>30569</v>
      </c>
      <c r="O142" s="16" t="s">
        <v>891</v>
      </c>
      <c r="P142" s="18" t="s">
        <v>892</v>
      </c>
      <c r="Q142" s="18" t="s">
        <v>220</v>
      </c>
      <c r="R142" s="18"/>
      <c r="S142" s="11"/>
      <c r="T142" s="11"/>
    </row>
    <row r="143" customFormat="false" ht="28" hidden="false" customHeight="false" outlineLevel="0" collapsed="false">
      <c r="B143" s="11"/>
      <c r="C143" s="11"/>
      <c r="D143" s="16"/>
      <c r="E143" s="11" t="s">
        <v>888</v>
      </c>
      <c r="F143" s="11" t="s">
        <v>889</v>
      </c>
      <c r="G143" s="13" t="n">
        <v>76476.6</v>
      </c>
      <c r="H143" s="11" t="s">
        <v>893</v>
      </c>
      <c r="I143" s="11" t="n">
        <v>98</v>
      </c>
      <c r="J143" s="11" t="n">
        <v>116</v>
      </c>
      <c r="K143" s="11"/>
      <c r="L143" s="14" t="n">
        <v>8709</v>
      </c>
      <c r="M143" s="14" t="n">
        <v>0</v>
      </c>
      <c r="N143" s="15" t="n">
        <f aca="false">L143-M143</f>
        <v>8709</v>
      </c>
      <c r="O143" s="16" t="s">
        <v>891</v>
      </c>
      <c r="P143" s="18" t="s">
        <v>892</v>
      </c>
      <c r="Q143" s="18" t="s">
        <v>220</v>
      </c>
      <c r="R143" s="18"/>
      <c r="S143" s="11"/>
      <c r="T143" s="11"/>
    </row>
    <row r="144" customFormat="false" ht="28" hidden="false" customHeight="false" outlineLevel="0" collapsed="false">
      <c r="B144" s="11" t="s">
        <v>894</v>
      </c>
      <c r="C144" s="11" t="s">
        <v>895</v>
      </c>
      <c r="D144" s="11" t="s">
        <v>896</v>
      </c>
      <c r="E144" s="11" t="s">
        <v>897</v>
      </c>
      <c r="F144" s="11" t="s">
        <v>898</v>
      </c>
      <c r="G144" s="13" t="n">
        <v>29231.8</v>
      </c>
      <c r="H144" s="11" t="s">
        <v>899</v>
      </c>
      <c r="I144" s="11" t="n">
        <v>22</v>
      </c>
      <c r="J144" s="11" t="n">
        <v>33</v>
      </c>
      <c r="K144" s="11"/>
      <c r="L144" s="14" t="n">
        <v>18896</v>
      </c>
      <c r="M144" s="14" t="n">
        <v>6584</v>
      </c>
      <c r="N144" s="15" t="n">
        <f aca="false">L144-M144</f>
        <v>12312</v>
      </c>
      <c r="O144" s="16" t="s">
        <v>900</v>
      </c>
      <c r="P144" s="18" t="s">
        <v>901</v>
      </c>
      <c r="Q144" s="18" t="s">
        <v>220</v>
      </c>
      <c r="R144" s="18"/>
      <c r="S144" s="11"/>
      <c r="T144" s="11"/>
    </row>
    <row r="145" customFormat="false" ht="28" hidden="false" customHeight="false" outlineLevel="0" collapsed="false">
      <c r="B145" s="11" t="s">
        <v>902</v>
      </c>
      <c r="C145" s="11" t="s">
        <v>903</v>
      </c>
      <c r="D145" s="11" t="s">
        <v>904</v>
      </c>
      <c r="E145" s="11" t="s">
        <v>905</v>
      </c>
      <c r="F145" s="11" t="s">
        <v>906</v>
      </c>
      <c r="G145" s="13" t="n">
        <v>84203</v>
      </c>
      <c r="H145" s="11" t="s">
        <v>907</v>
      </c>
      <c r="I145" s="11" t="n">
        <v>422</v>
      </c>
      <c r="J145" s="11" t="n">
        <v>435</v>
      </c>
      <c r="K145" s="11"/>
      <c r="L145" s="14" t="n">
        <v>25847</v>
      </c>
      <c r="M145" s="14" t="n">
        <v>0</v>
      </c>
      <c r="N145" s="15" t="n">
        <f aca="false">L145-M145</f>
        <v>25847</v>
      </c>
      <c r="O145" s="16" t="s">
        <v>908</v>
      </c>
      <c r="P145" s="18" t="s">
        <v>909</v>
      </c>
      <c r="Q145" s="18" t="s">
        <v>220</v>
      </c>
      <c r="R145" s="18" t="s">
        <v>64</v>
      </c>
      <c r="S145" s="11"/>
      <c r="T145" s="11"/>
    </row>
    <row r="146" customFormat="false" ht="56" hidden="false" customHeight="false" outlineLevel="0" collapsed="false">
      <c r="B146" s="11" t="s">
        <v>910</v>
      </c>
      <c r="C146" s="11" t="s">
        <v>911</v>
      </c>
      <c r="D146" s="11"/>
      <c r="E146" s="11" t="s">
        <v>912</v>
      </c>
      <c r="F146" s="11" t="s">
        <v>913</v>
      </c>
      <c r="G146" s="13" t="n">
        <v>67402.7</v>
      </c>
      <c r="H146" s="11" t="s">
        <v>914</v>
      </c>
      <c r="I146" s="11" t="n">
        <v>123</v>
      </c>
      <c r="J146" s="11" t="n">
        <v>129</v>
      </c>
      <c r="K146" s="11"/>
      <c r="L146" s="14" t="n">
        <v>26963</v>
      </c>
      <c r="M146" s="14" t="n">
        <v>10161</v>
      </c>
      <c r="N146" s="15" t="n">
        <f aca="false">L146-M146</f>
        <v>16802</v>
      </c>
      <c r="O146" s="16" t="s">
        <v>915</v>
      </c>
      <c r="P146" s="18"/>
      <c r="Q146" s="18" t="s">
        <v>30</v>
      </c>
      <c r="R146" s="18"/>
      <c r="S146" s="11"/>
      <c r="T146" s="11"/>
    </row>
    <row r="147" customFormat="false" ht="14" hidden="false" customHeight="false" outlineLevel="0" collapsed="false">
      <c r="S147" s="29"/>
      <c r="T147" s="29"/>
    </row>
    <row r="148" customFormat="false" ht="14" hidden="false" customHeight="false" outlineLevel="0" collapsed="false">
      <c r="S148" s="30"/>
      <c r="T148" s="30"/>
    </row>
    <row r="149" customFormat="false" ht="14" hidden="false" customHeight="false" outlineLevel="0" collapsed="false">
      <c r="A149" s="3" t="s">
        <v>916</v>
      </c>
      <c r="B149" s="11" t="s">
        <v>917</v>
      </c>
      <c r="C149" s="11" t="s">
        <v>918</v>
      </c>
      <c r="D149" s="11" t="s">
        <v>919</v>
      </c>
      <c r="E149" s="11" t="s">
        <v>920</v>
      </c>
      <c r="F149" s="11" t="s">
        <v>921</v>
      </c>
      <c r="G149" s="13" t="n">
        <v>37524</v>
      </c>
      <c r="H149" s="11" t="s">
        <v>922</v>
      </c>
      <c r="I149" s="11" t="n">
        <v>219</v>
      </c>
      <c r="J149" s="11" t="n">
        <v>236</v>
      </c>
      <c r="K149" s="5" t="s">
        <v>923</v>
      </c>
      <c r="L149" s="14" t="n">
        <v>46096</v>
      </c>
      <c r="M149" s="14" t="n">
        <v>0</v>
      </c>
      <c r="N149" s="15" t="n">
        <f aca="false">L149-M149</f>
        <v>46096</v>
      </c>
      <c r="O149" s="11" t="s">
        <v>924</v>
      </c>
      <c r="P149" s="18" t="s">
        <v>925</v>
      </c>
      <c r="Q149" s="18" t="s">
        <v>30</v>
      </c>
      <c r="R149" s="18"/>
      <c r="S149" s="16"/>
      <c r="T149" s="11"/>
    </row>
    <row r="150" customFormat="false" ht="28" hidden="false" customHeight="false" outlineLevel="0" collapsed="false">
      <c r="B150" s="11" t="s">
        <v>926</v>
      </c>
      <c r="C150" s="11" t="s">
        <v>927</v>
      </c>
      <c r="D150" s="11" t="s">
        <v>928</v>
      </c>
      <c r="E150" s="11" t="s">
        <v>929</v>
      </c>
      <c r="F150" s="11" t="s">
        <v>930</v>
      </c>
      <c r="G150" s="13" t="n">
        <v>46861.6</v>
      </c>
      <c r="H150" s="11" t="s">
        <v>931</v>
      </c>
      <c r="I150" s="11" t="n">
        <v>358</v>
      </c>
      <c r="J150" s="11" t="n">
        <v>363</v>
      </c>
      <c r="K150" s="11"/>
      <c r="L150" s="14" t="n">
        <v>16824</v>
      </c>
      <c r="M150" s="14" t="n">
        <v>0</v>
      </c>
      <c r="N150" s="15" t="n">
        <f aca="false">L150-M150</f>
        <v>16824</v>
      </c>
      <c r="O150" s="16" t="s">
        <v>932</v>
      </c>
      <c r="P150" s="18"/>
      <c r="Q150" s="18" t="s">
        <v>203</v>
      </c>
      <c r="R150" s="18"/>
      <c r="S150" s="11"/>
      <c r="T150" s="11"/>
    </row>
    <row r="151" customFormat="false" ht="14" hidden="false" customHeight="false" outlineLevel="0" collapsed="false">
      <c r="B151" s="11" t="s">
        <v>933</v>
      </c>
      <c r="C151" s="11" t="s">
        <v>934</v>
      </c>
      <c r="D151" s="11" t="s">
        <v>935</v>
      </c>
      <c r="E151" s="11" t="s">
        <v>936</v>
      </c>
      <c r="F151" s="11" t="s">
        <v>937</v>
      </c>
      <c r="G151" s="13" t="n">
        <v>36102.9</v>
      </c>
      <c r="H151" s="11" t="s">
        <v>938</v>
      </c>
      <c r="I151" s="11" t="n">
        <v>44</v>
      </c>
      <c r="J151" s="11" t="n">
        <v>53</v>
      </c>
      <c r="K151" s="5" t="s">
        <v>939</v>
      </c>
      <c r="L151" s="14" t="n">
        <v>32602</v>
      </c>
      <c r="M151" s="14" t="n">
        <v>4829</v>
      </c>
      <c r="N151" s="15" t="n">
        <f aca="false">L151-M151</f>
        <v>27773</v>
      </c>
      <c r="O151" s="11" t="s">
        <v>940</v>
      </c>
      <c r="P151" s="18"/>
      <c r="Q151" s="18" t="s">
        <v>941</v>
      </c>
      <c r="R151" s="18"/>
      <c r="S151" s="11"/>
      <c r="T151" s="11"/>
    </row>
    <row r="152" customFormat="false" ht="14" hidden="false" customHeight="false" outlineLevel="0" collapsed="false">
      <c r="S152" s="29"/>
      <c r="T152" s="29"/>
    </row>
    <row r="153" customFormat="false" ht="14" hidden="false" customHeight="false" outlineLevel="0" collapsed="false">
      <c r="S153" s="30"/>
      <c r="T153" s="30"/>
    </row>
    <row r="154" customFormat="false" ht="28" hidden="false" customHeight="false" outlineLevel="0" collapsed="false">
      <c r="A154" s="3" t="s">
        <v>942</v>
      </c>
      <c r="B154" s="11" t="s">
        <v>943</v>
      </c>
      <c r="C154" s="11" t="s">
        <v>944</v>
      </c>
      <c r="D154" s="11" t="s">
        <v>945</v>
      </c>
      <c r="E154" s="11" t="s">
        <v>946</v>
      </c>
      <c r="F154" s="11" t="s">
        <v>947</v>
      </c>
      <c r="G154" s="13" t="n">
        <v>36952.4</v>
      </c>
      <c r="H154" s="11" t="s">
        <v>948</v>
      </c>
      <c r="I154" s="11" t="n">
        <v>110</v>
      </c>
      <c r="J154" s="11" t="n">
        <v>124</v>
      </c>
      <c r="K154" s="11"/>
      <c r="L154" s="14" t="n">
        <v>77452</v>
      </c>
      <c r="M154" s="14" t="n">
        <v>12118</v>
      </c>
      <c r="N154" s="15" t="n">
        <f aca="false">L154-M154</f>
        <v>65334</v>
      </c>
      <c r="O154" s="16" t="s">
        <v>949</v>
      </c>
      <c r="P154" s="18" t="s">
        <v>950</v>
      </c>
      <c r="Q154" s="18" t="s">
        <v>30</v>
      </c>
      <c r="R154" s="18"/>
      <c r="S154" s="11"/>
      <c r="T154" s="11" t="s">
        <v>310</v>
      </c>
    </row>
    <row r="155" customFormat="false" ht="14" hidden="false" customHeight="false" outlineLevel="0" collapsed="false">
      <c r="S155" s="29"/>
      <c r="T155" s="29"/>
    </row>
    <row r="156" customFormat="false" ht="14" hidden="false" customHeight="false" outlineLevel="0" collapsed="false">
      <c r="S156" s="30"/>
      <c r="T156" s="30"/>
    </row>
    <row r="157" customFormat="false" ht="28" hidden="false" customHeight="false" outlineLevel="0" collapsed="false">
      <c r="A157" s="3" t="s">
        <v>951</v>
      </c>
      <c r="B157" s="11" t="s">
        <v>952</v>
      </c>
      <c r="C157" s="11" t="s">
        <v>953</v>
      </c>
      <c r="D157" s="11" t="s">
        <v>954</v>
      </c>
      <c r="E157" s="11" t="s">
        <v>955</v>
      </c>
      <c r="F157" s="11" t="s">
        <v>956</v>
      </c>
      <c r="G157" s="13" t="n">
        <v>39853.7</v>
      </c>
      <c r="H157" s="11" t="s">
        <v>957</v>
      </c>
      <c r="I157" s="11" t="n">
        <v>301</v>
      </c>
      <c r="J157" s="11" t="n">
        <v>311</v>
      </c>
      <c r="K157" s="5" t="s">
        <v>958</v>
      </c>
      <c r="L157" s="14" t="n">
        <v>96523</v>
      </c>
      <c r="M157" s="14" t="n">
        <v>0</v>
      </c>
      <c r="N157" s="15" t="n">
        <f aca="false">L157-M157</f>
        <v>96523</v>
      </c>
      <c r="O157" s="11" t="s">
        <v>169</v>
      </c>
      <c r="P157" s="20" t="s">
        <v>959</v>
      </c>
      <c r="Q157" s="20" t="s">
        <v>30</v>
      </c>
      <c r="R157" s="20"/>
      <c r="S157" s="11"/>
      <c r="T157" s="11"/>
    </row>
    <row r="158" customFormat="false" ht="28" hidden="false" customHeight="false" outlineLevel="0" collapsed="false">
      <c r="B158" s="11" t="s">
        <v>960</v>
      </c>
      <c r="C158" s="11" t="s">
        <v>961</v>
      </c>
      <c r="D158" s="11" t="s">
        <v>962</v>
      </c>
      <c r="E158" s="11" t="s">
        <v>963</v>
      </c>
      <c r="F158" s="11" t="s">
        <v>964</v>
      </c>
      <c r="G158" s="13" t="n">
        <v>29821.1</v>
      </c>
      <c r="H158" s="11" t="s">
        <v>965</v>
      </c>
      <c r="I158" s="11" t="n">
        <v>36</v>
      </c>
      <c r="J158" s="11" t="n">
        <v>48</v>
      </c>
      <c r="K158" s="11"/>
      <c r="L158" s="14" t="n">
        <v>16584</v>
      </c>
      <c r="M158" s="14" t="n">
        <v>6312</v>
      </c>
      <c r="N158" s="15" t="n">
        <f aca="false">L158-M158</f>
        <v>10272</v>
      </c>
      <c r="O158" s="16" t="s">
        <v>966</v>
      </c>
      <c r="P158" s="18"/>
      <c r="Q158" s="18" t="s">
        <v>30</v>
      </c>
      <c r="R158" s="18"/>
      <c r="S158" s="11"/>
      <c r="T158" s="11"/>
    </row>
    <row r="159" customFormat="false" ht="14" hidden="false" customHeight="false" outlineLevel="0" collapsed="false">
      <c r="B159" s="11" t="s">
        <v>967</v>
      </c>
      <c r="C159" s="11"/>
      <c r="D159" s="11"/>
      <c r="E159" s="11" t="s">
        <v>968</v>
      </c>
      <c r="F159" s="11" t="s">
        <v>969</v>
      </c>
      <c r="G159" s="13" t="n">
        <v>39938.6</v>
      </c>
      <c r="H159" s="11" t="s">
        <v>970</v>
      </c>
      <c r="I159" s="11" t="n">
        <v>203</v>
      </c>
      <c r="J159" s="11" t="n">
        <v>215</v>
      </c>
      <c r="K159" s="11"/>
      <c r="L159" s="14" t="n">
        <v>12589</v>
      </c>
      <c r="M159" s="14" t="n">
        <v>7199</v>
      </c>
      <c r="N159" s="15" t="n">
        <f aca="false">L159-M159</f>
        <v>5390</v>
      </c>
      <c r="O159" s="11" t="s">
        <v>169</v>
      </c>
      <c r="P159" s="18"/>
      <c r="Q159" s="18" t="s">
        <v>30</v>
      </c>
      <c r="R159" s="18"/>
      <c r="S159" s="11"/>
      <c r="T159" s="11"/>
    </row>
    <row r="160" customFormat="false" ht="28" hidden="false" customHeight="false" outlineLevel="0" collapsed="false">
      <c r="B160" s="11" t="s">
        <v>971</v>
      </c>
      <c r="C160" s="11" t="s">
        <v>972</v>
      </c>
      <c r="D160" s="11"/>
      <c r="E160" s="11" t="s">
        <v>973</v>
      </c>
      <c r="F160" s="11" t="s">
        <v>974</v>
      </c>
      <c r="G160" s="13" t="n">
        <v>66747.6</v>
      </c>
      <c r="H160" s="11" t="s">
        <v>975</v>
      </c>
      <c r="I160" s="11" t="n">
        <v>75</v>
      </c>
      <c r="J160" s="11" t="n">
        <v>89</v>
      </c>
      <c r="K160" s="11"/>
      <c r="L160" s="14" t="n">
        <v>47856</v>
      </c>
      <c r="M160" s="14" t="n">
        <v>32519</v>
      </c>
      <c r="N160" s="15" t="n">
        <f aca="false">L160-M160</f>
        <v>15337</v>
      </c>
      <c r="O160" s="16" t="s">
        <v>976</v>
      </c>
      <c r="P160" s="32" t="s">
        <v>137</v>
      </c>
      <c r="Q160" s="33" t="s">
        <v>220</v>
      </c>
      <c r="R160" s="33" t="s">
        <v>977</v>
      </c>
      <c r="S160" s="11"/>
      <c r="T160" s="11"/>
    </row>
    <row r="161" customFormat="false" ht="28" hidden="false" customHeight="false" outlineLevel="0" collapsed="false">
      <c r="B161" s="11" t="s">
        <v>978</v>
      </c>
      <c r="C161" s="11" t="s">
        <v>979</v>
      </c>
      <c r="D161" s="11" t="s">
        <v>980</v>
      </c>
      <c r="E161" s="11" t="s">
        <v>981</v>
      </c>
      <c r="F161" s="11" t="s">
        <v>982</v>
      </c>
      <c r="G161" s="13" t="n">
        <v>18652.9</v>
      </c>
      <c r="H161" s="11" t="s">
        <v>983</v>
      </c>
      <c r="I161" s="11" t="n">
        <v>75</v>
      </c>
      <c r="J161" s="11" t="n">
        <v>94</v>
      </c>
      <c r="K161" s="11"/>
      <c r="L161" s="14" t="n">
        <v>69710</v>
      </c>
      <c r="M161" s="14" t="n">
        <v>1</v>
      </c>
      <c r="N161" s="15" t="n">
        <f aca="false">L161-M161</f>
        <v>69709</v>
      </c>
      <c r="O161" s="16" t="s">
        <v>984</v>
      </c>
      <c r="P161" s="18" t="s">
        <v>137</v>
      </c>
      <c r="Q161" s="18" t="s">
        <v>30</v>
      </c>
      <c r="R161" s="18"/>
      <c r="S161" s="11"/>
      <c r="T161" s="11"/>
    </row>
    <row r="162" customFormat="false" ht="14" hidden="false" customHeight="false" outlineLevel="0" collapsed="false">
      <c r="B162" s="11" t="s">
        <v>985</v>
      </c>
      <c r="C162" s="11" t="s">
        <v>986</v>
      </c>
      <c r="D162" s="11" t="s">
        <v>987</v>
      </c>
      <c r="E162" s="11" t="s">
        <v>988</v>
      </c>
      <c r="F162" s="11" t="s">
        <v>989</v>
      </c>
      <c r="G162" s="13" t="n">
        <v>20071.8</v>
      </c>
      <c r="H162" s="11" t="s">
        <v>990</v>
      </c>
      <c r="I162" s="11" t="n">
        <v>64</v>
      </c>
      <c r="J162" s="11" t="n">
        <v>78</v>
      </c>
      <c r="K162" s="11"/>
      <c r="L162" s="14" t="n">
        <v>27459</v>
      </c>
      <c r="M162" s="14" t="n">
        <v>0</v>
      </c>
      <c r="N162" s="15" t="n">
        <f aca="false">L162-M162</f>
        <v>27459</v>
      </c>
      <c r="O162" s="11" t="s">
        <v>169</v>
      </c>
      <c r="P162" s="18"/>
      <c r="Q162" s="18"/>
      <c r="R162" s="18"/>
      <c r="S162" s="11"/>
      <c r="T162" s="11"/>
    </row>
    <row r="163" customFormat="false" ht="28" hidden="false" customHeight="false" outlineLevel="0" collapsed="false">
      <c r="B163" s="11" t="s">
        <v>991</v>
      </c>
      <c r="C163" s="11" t="s">
        <v>992</v>
      </c>
      <c r="D163" s="11" t="s">
        <v>993</v>
      </c>
      <c r="E163" s="11" t="s">
        <v>994</v>
      </c>
      <c r="F163" s="11" t="s">
        <v>995</v>
      </c>
      <c r="G163" s="13" t="n">
        <v>73010</v>
      </c>
      <c r="H163" s="11" t="s">
        <v>996</v>
      </c>
      <c r="I163" s="11" t="n">
        <v>346</v>
      </c>
      <c r="J163" s="11" t="n">
        <v>355</v>
      </c>
      <c r="K163" s="11"/>
      <c r="L163" s="14" t="n">
        <v>19654</v>
      </c>
      <c r="M163" s="14" t="n">
        <v>0</v>
      </c>
      <c r="N163" s="15" t="n">
        <f aca="false">L163-M163</f>
        <v>19654</v>
      </c>
      <c r="O163" s="11" t="s">
        <v>997</v>
      </c>
      <c r="P163" s="17" t="s">
        <v>998</v>
      </c>
      <c r="Q163" s="17" t="s">
        <v>220</v>
      </c>
      <c r="R163" s="17"/>
      <c r="S163" s="11"/>
      <c r="T163" s="11"/>
    </row>
    <row r="164" customFormat="false" ht="14" hidden="false" customHeight="false" outlineLevel="0" collapsed="false">
      <c r="B164" s="11" t="s">
        <v>999</v>
      </c>
      <c r="C164" s="11" t="s">
        <v>1000</v>
      </c>
      <c r="D164" s="11" t="s">
        <v>1001</v>
      </c>
      <c r="E164" s="11" t="s">
        <v>1002</v>
      </c>
      <c r="F164" s="11" t="s">
        <v>1003</v>
      </c>
      <c r="G164" s="13" t="n">
        <v>38718.4</v>
      </c>
      <c r="H164" s="11" t="s">
        <v>1004</v>
      </c>
      <c r="I164" s="11" t="n">
        <v>2</v>
      </c>
      <c r="J164" s="11" t="n">
        <v>12</v>
      </c>
      <c r="K164" s="11"/>
      <c r="L164" s="14" t="n">
        <v>27586</v>
      </c>
      <c r="M164" s="14" t="n">
        <v>17781</v>
      </c>
      <c r="N164" s="15" t="n">
        <f aca="false">L164-M164</f>
        <v>9805</v>
      </c>
      <c r="O164" s="11" t="s">
        <v>1005</v>
      </c>
      <c r="P164" s="18"/>
      <c r="Q164" s="18" t="s">
        <v>30</v>
      </c>
      <c r="R164" s="18"/>
      <c r="S164" s="11"/>
      <c r="T164" s="11"/>
    </row>
    <row r="165" customFormat="false" ht="14" hidden="false" customHeight="false" outlineLevel="0" collapsed="false">
      <c r="B165" s="11" t="s">
        <v>1006</v>
      </c>
      <c r="C165" s="11" t="s">
        <v>1007</v>
      </c>
      <c r="D165" s="11"/>
      <c r="E165" s="11" t="s">
        <v>1008</v>
      </c>
      <c r="F165" s="11" t="s">
        <v>1009</v>
      </c>
      <c r="G165" s="13" t="n">
        <v>37540.4</v>
      </c>
      <c r="H165" s="11" t="s">
        <v>1010</v>
      </c>
      <c r="I165" s="11" t="n">
        <v>61</v>
      </c>
      <c r="J165" s="11" t="n">
        <v>67</v>
      </c>
      <c r="K165" s="11"/>
      <c r="L165" s="14" t="n">
        <v>5861</v>
      </c>
      <c r="M165" s="14" t="n">
        <v>0</v>
      </c>
      <c r="N165" s="15" t="n">
        <f aca="false">L165-M165</f>
        <v>5861</v>
      </c>
      <c r="O165" s="16" t="s">
        <v>1011</v>
      </c>
      <c r="P165" s="1" t="s">
        <v>1012</v>
      </c>
      <c r="Q165" s="11" t="s">
        <v>220</v>
      </c>
      <c r="S165" s="11"/>
      <c r="T165" s="11"/>
    </row>
    <row r="166" customFormat="false" ht="28" hidden="false" customHeight="false" outlineLevel="0" collapsed="false">
      <c r="B166" s="11" t="s">
        <v>1013</v>
      </c>
      <c r="C166" s="11" t="s">
        <v>1014</v>
      </c>
      <c r="D166" s="16" t="s">
        <v>1015</v>
      </c>
      <c r="E166" s="11" t="s">
        <v>1016</v>
      </c>
      <c r="F166" s="11" t="s">
        <v>1017</v>
      </c>
      <c r="G166" s="13" t="n">
        <v>36275.1</v>
      </c>
      <c r="H166" s="11" t="s">
        <v>1018</v>
      </c>
      <c r="I166" s="11" t="n">
        <v>19</v>
      </c>
      <c r="J166" s="11" t="n">
        <v>40</v>
      </c>
      <c r="K166" s="11"/>
      <c r="L166" s="14" t="n">
        <v>14791</v>
      </c>
      <c r="M166" s="14" t="n">
        <v>0</v>
      </c>
      <c r="N166" s="15" t="n">
        <f aca="false">L166-M166</f>
        <v>14791</v>
      </c>
      <c r="O166" s="16" t="s">
        <v>1019</v>
      </c>
      <c r="P166" s="17" t="s">
        <v>38</v>
      </c>
      <c r="Q166" s="17" t="s">
        <v>203</v>
      </c>
      <c r="R166" s="17"/>
      <c r="S166" s="11"/>
      <c r="T166" s="11"/>
    </row>
    <row r="167" customFormat="false" ht="28" hidden="false" customHeight="false" outlineLevel="0" collapsed="false">
      <c r="B167" s="11" t="s">
        <v>1020</v>
      </c>
      <c r="C167" s="11" t="s">
        <v>1021</v>
      </c>
      <c r="D167" s="11" t="s">
        <v>1022</v>
      </c>
      <c r="E167" s="11" t="s">
        <v>1023</v>
      </c>
      <c r="F167" s="11" t="s">
        <v>1024</v>
      </c>
      <c r="G167" s="13" t="n">
        <v>59308.6</v>
      </c>
      <c r="H167" s="11" t="s">
        <v>1025</v>
      </c>
      <c r="I167" s="11" t="n">
        <v>331</v>
      </c>
      <c r="J167" s="11" t="n">
        <v>345</v>
      </c>
      <c r="K167" s="11"/>
      <c r="L167" s="14" t="n">
        <v>22790</v>
      </c>
      <c r="M167" s="14" t="n">
        <v>1</v>
      </c>
      <c r="N167" s="15" t="n">
        <f aca="false">L167-M167</f>
        <v>22789</v>
      </c>
      <c r="O167" s="16" t="s">
        <v>984</v>
      </c>
      <c r="P167" s="17" t="s">
        <v>1026</v>
      </c>
      <c r="Q167" s="17" t="s">
        <v>203</v>
      </c>
      <c r="R167" s="17"/>
      <c r="S167" s="11"/>
      <c r="T16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1T00:30:21Z</dcterms:created>
  <dc:creator>Doulias, Paschalis-Thoma</dc:creator>
  <dc:description/>
  <dc:language>en-US</dc:language>
  <cp:lastModifiedBy>Elaine Frawley</cp:lastModifiedBy>
  <cp:lastPrinted>2014-06-12T22:19:43Z</cp:lastPrinted>
  <dcterms:modified xsi:type="dcterms:W3CDTF">2018-06-20T21:14:48Z</dcterms:modified>
  <cp:revision>0</cp:revision>
  <dc:subject/>
  <dc:title/>
</cp:coreProperties>
</file>